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科研\写论文卷起来写论文卷起来\S\S4清洗剂称重\投稿\返修\"/>
    </mc:Choice>
  </mc:AlternateContent>
  <xr:revisionPtr revIDLastSave="0" documentId="13_ncr:1_{70290127-6942-404D-8A04-3314B1F16FC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calibration test" sheetId="5" r:id="rId1"/>
    <sheet name="enzyme cleaner(before)" sheetId="1" r:id="rId2"/>
    <sheet name="alkaline cleaner(before)" sheetId="2" r:id="rId3"/>
    <sheet name="enzyme cleaner(after)" sheetId="3" r:id="rId4"/>
    <sheet name="alkaline cleaner(after)" sheetId="4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5" l="1"/>
  <c r="D13" i="5"/>
  <c r="E13" i="5"/>
  <c r="F13" i="5"/>
  <c r="G13" i="5"/>
  <c r="B13" i="5"/>
  <c r="G4" i="5"/>
  <c r="G5" i="5"/>
  <c r="G6" i="5"/>
  <c r="G7" i="5"/>
  <c r="G8" i="5"/>
  <c r="G9" i="5"/>
  <c r="G10" i="5"/>
  <c r="G11" i="5"/>
  <c r="G12" i="5"/>
  <c r="G3" i="5"/>
  <c r="D4" i="5"/>
  <c r="D5" i="5"/>
  <c r="D6" i="5"/>
  <c r="D7" i="5"/>
  <c r="D8" i="5"/>
  <c r="D9" i="5"/>
  <c r="D10" i="5"/>
  <c r="D11" i="5"/>
  <c r="D12" i="5"/>
  <c r="D3" i="5"/>
</calcChain>
</file>

<file path=xl/sharedStrings.xml><?xml version="1.0" encoding="utf-8"?>
<sst xmlns="http://schemas.openxmlformats.org/spreadsheetml/2006/main" count="672" uniqueCount="471">
  <si>
    <t>4113.23g</t>
  </si>
  <si>
    <t>95.54g</t>
  </si>
  <si>
    <t>4017.69g</t>
  </si>
  <si>
    <t>4017.68g</t>
  </si>
  <si>
    <t>93.38g</t>
  </si>
  <si>
    <t>3924.30g</t>
  </si>
  <si>
    <t>85.37g</t>
  </si>
  <si>
    <t>3838.93g</t>
  </si>
  <si>
    <t>85.99g</t>
  </si>
  <si>
    <t>3752.94g</t>
  </si>
  <si>
    <t>96.65g</t>
  </si>
  <si>
    <t>3656.29g</t>
  </si>
  <si>
    <t>3656.30g</t>
  </si>
  <si>
    <t>95.90g</t>
  </si>
  <si>
    <t>3560.40g</t>
  </si>
  <si>
    <t>5729.93g</t>
  </si>
  <si>
    <t>20.95g</t>
  </si>
  <si>
    <t>5708.98g</t>
  </si>
  <si>
    <t>92.13g</t>
  </si>
  <si>
    <t>5616.85g</t>
  </si>
  <si>
    <t>94.98g</t>
  </si>
  <si>
    <t>5521.87g</t>
  </si>
  <si>
    <t>94.38g</t>
  </si>
  <si>
    <t>5427.49g</t>
  </si>
  <si>
    <t>94.03g</t>
  </si>
  <si>
    <t>5333.46g</t>
  </si>
  <si>
    <t>5333.47g</t>
  </si>
  <si>
    <t>96.28g</t>
  </si>
  <si>
    <t>5237.19g</t>
  </si>
  <si>
    <t>97.28g</t>
  </si>
  <si>
    <t>5139.91g</t>
  </si>
  <si>
    <t>92.05g</t>
  </si>
  <si>
    <t>5047.86g</t>
  </si>
  <si>
    <t>58.69g</t>
  </si>
  <si>
    <t>4989.17g</t>
  </si>
  <si>
    <t>4989.16g</t>
  </si>
  <si>
    <t>90.05g</t>
  </si>
  <si>
    <t>4899.11g</t>
  </si>
  <si>
    <t>95.05g</t>
  </si>
  <si>
    <t>4804.06g</t>
  </si>
  <si>
    <t>94.91g</t>
  </si>
  <si>
    <t>4709.15g</t>
  </si>
  <si>
    <t>94.77g</t>
  </si>
  <si>
    <t>4614.38g</t>
  </si>
  <si>
    <t>4614.37g</t>
  </si>
  <si>
    <t>95.75g</t>
  </si>
  <si>
    <t>4518.62g</t>
  </si>
  <si>
    <t>94.65g</t>
  </si>
  <si>
    <t>4423.97g</t>
  </si>
  <si>
    <t>5535.23g</t>
  </si>
  <si>
    <t>80.17g</t>
  </si>
  <si>
    <t>5455.06g</t>
  </si>
  <si>
    <t>84.82g</t>
  </si>
  <si>
    <t>5370.24g</t>
  </si>
  <si>
    <t>97.76g</t>
  </si>
  <si>
    <t>5272.48g</t>
  </si>
  <si>
    <t>51.96g</t>
  </si>
  <si>
    <t>5220.52g</t>
  </si>
  <si>
    <t>94.81g</t>
  </si>
  <si>
    <t>5125.71g</t>
  </si>
  <si>
    <t>95.68g</t>
  </si>
  <si>
    <t>5030.03g</t>
  </si>
  <si>
    <t>5030.02g</t>
  </si>
  <si>
    <t>95.26g</t>
  </si>
  <si>
    <t>4934.76g</t>
  </si>
  <si>
    <t>96.27g</t>
  </si>
  <si>
    <t>4838.49g</t>
  </si>
  <si>
    <t>100.66g</t>
  </si>
  <si>
    <t>4737.83g</t>
    <phoneticPr fontId="1" type="noConversion"/>
  </si>
  <si>
    <t>4737.83g</t>
  </si>
  <si>
    <t>92.45g</t>
  </si>
  <si>
    <t>4645.38g</t>
  </si>
  <si>
    <t>93.37g</t>
  </si>
  <si>
    <t>4552.01g</t>
  </si>
  <si>
    <t>85.25g</t>
  </si>
  <si>
    <t>4466.76g</t>
  </si>
  <si>
    <t>4466.77g</t>
  </si>
  <si>
    <t>84.41g</t>
  </si>
  <si>
    <t>4382.36g</t>
  </si>
  <si>
    <t>4382.35g</t>
  </si>
  <si>
    <t>86.00g</t>
  </si>
  <si>
    <t>4296.35g</t>
  </si>
  <si>
    <t>83.63g</t>
  </si>
  <si>
    <t>4212.72g</t>
  </si>
  <si>
    <t>80.96g</t>
  </si>
  <si>
    <t>4131.76g</t>
  </si>
  <si>
    <t>66.28g</t>
  </si>
  <si>
    <t>4065.48g</t>
  </si>
  <si>
    <t>86.85g</t>
  </si>
  <si>
    <t>3978.63g</t>
  </si>
  <si>
    <t>86.36g</t>
  </si>
  <si>
    <t>3892.27g</t>
  </si>
  <si>
    <t>3892.28g</t>
  </si>
  <si>
    <t>86.08g</t>
  </si>
  <si>
    <t>3806.20g</t>
  </si>
  <si>
    <t>86.29g</t>
  </si>
  <si>
    <t>3719.91g</t>
  </si>
  <si>
    <t>3719.90g</t>
  </si>
  <si>
    <t>86.30g</t>
  </si>
  <si>
    <t>3633.60g</t>
  </si>
  <si>
    <t>88.19g</t>
  </si>
  <si>
    <t>3545.41g</t>
  </si>
  <si>
    <t>87.28g</t>
  </si>
  <si>
    <t>3458.13g</t>
  </si>
  <si>
    <t>86.58g</t>
  </si>
  <si>
    <t>3371.55g</t>
  </si>
  <si>
    <t>5545.81g</t>
  </si>
  <si>
    <t>1.70g</t>
  </si>
  <si>
    <t>5544.11g</t>
  </si>
  <si>
    <t>5547.51g</t>
  </si>
  <si>
    <t>85.04g</t>
  </si>
  <si>
    <t>5462.47g</t>
  </si>
  <si>
    <t>5377.10g</t>
  </si>
  <si>
    <t>76.64g</t>
  </si>
  <si>
    <t>5300.46g</t>
  </si>
  <si>
    <t>5300.47g</t>
  </si>
  <si>
    <t>86.79g</t>
  </si>
  <si>
    <t>5213.68g</t>
  </si>
  <si>
    <t>87.81g</t>
  </si>
  <si>
    <t>5125.87g</t>
  </si>
  <si>
    <t>Date</t>
    <phoneticPr fontId="1" type="noConversion"/>
  </si>
  <si>
    <t>Time</t>
    <phoneticPr fontId="1" type="noConversion"/>
  </si>
  <si>
    <t>Last weight</t>
    <phoneticPr fontId="1" type="noConversion"/>
  </si>
  <si>
    <t>Consumption</t>
    <phoneticPr fontId="1" type="noConversion"/>
  </si>
  <si>
    <t>Current weight</t>
    <phoneticPr fontId="1" type="noConversion"/>
  </si>
  <si>
    <t>5579.62g</t>
  </si>
  <si>
    <t>47.60g</t>
  </si>
  <si>
    <t>5532.02g</t>
  </si>
  <si>
    <t>5532.02g</t>
    <phoneticPr fontId="1" type="noConversion"/>
  </si>
  <si>
    <t>48.35g</t>
    <phoneticPr fontId="1" type="noConversion"/>
  </si>
  <si>
    <t>5483.67g</t>
  </si>
  <si>
    <t>52.23g</t>
  </si>
  <si>
    <t>5431.44g</t>
  </si>
  <si>
    <t>50.79g</t>
  </si>
  <si>
    <t>5380.65g</t>
  </si>
  <si>
    <t>47.73g</t>
  </si>
  <si>
    <t>5332.92g</t>
  </si>
  <si>
    <t>50.65g</t>
  </si>
  <si>
    <t>5282.27g</t>
  </si>
  <si>
    <t>5224.10g</t>
  </si>
  <si>
    <t>42.22g</t>
  </si>
  <si>
    <t>5181.88g</t>
  </si>
  <si>
    <t>46.62g</t>
  </si>
  <si>
    <t>5135.26g</t>
  </si>
  <si>
    <t>48.70g</t>
  </si>
  <si>
    <t>5086.56g</t>
  </si>
  <si>
    <t>5086.55g</t>
  </si>
  <si>
    <t>48.97g</t>
  </si>
  <si>
    <t>5037.58g</t>
  </si>
  <si>
    <t>49.78g</t>
  </si>
  <si>
    <t>4987.80g</t>
  </si>
  <si>
    <t>46.71g</t>
  </si>
  <si>
    <t>4941.09g</t>
  </si>
  <si>
    <t>50.87g</t>
  </si>
  <si>
    <t>4890.22g</t>
  </si>
  <si>
    <t>46.80g</t>
  </si>
  <si>
    <t>4843.42g</t>
  </si>
  <si>
    <t>39.29g</t>
  </si>
  <si>
    <t>4804.13g</t>
  </si>
  <si>
    <t>4804.08g</t>
  </si>
  <si>
    <t>46.48g</t>
  </si>
  <si>
    <t>4757.60g</t>
  </si>
  <si>
    <t>4757.59g</t>
  </si>
  <si>
    <t>49.35g</t>
  </si>
  <si>
    <t>4708.24g</t>
  </si>
  <si>
    <t>46.99g</t>
  </si>
  <si>
    <t>4661.25g</t>
  </si>
  <si>
    <t>4661.26g</t>
  </si>
  <si>
    <t>50.32g</t>
  </si>
  <si>
    <t>4610.94g</t>
  </si>
  <si>
    <t>46.36g</t>
  </si>
  <si>
    <t>4564.58g</t>
  </si>
  <si>
    <t>4565.35g</t>
  </si>
  <si>
    <t>50.91g</t>
  </si>
  <si>
    <t>4514.44g</t>
  </si>
  <si>
    <t>46.86g</t>
  </si>
  <si>
    <t>4467.58g</t>
  </si>
  <si>
    <t>4467.57g</t>
  </si>
  <si>
    <t>46.42g</t>
  </si>
  <si>
    <t>4421.15g</t>
  </si>
  <si>
    <t>50.94g</t>
  </si>
  <si>
    <t>4370.21g</t>
  </si>
  <si>
    <t>47.64g</t>
  </si>
  <si>
    <t>4322.57g</t>
  </si>
  <si>
    <t>46.22g</t>
  </si>
  <si>
    <t>4276.35g</t>
  </si>
  <si>
    <t>50.72g</t>
  </si>
  <si>
    <t>4225.63g</t>
  </si>
  <si>
    <t>47.69g</t>
  </si>
  <si>
    <t>4177.94g</t>
  </si>
  <si>
    <t>47.13g</t>
  </si>
  <si>
    <t>4130.81g</t>
  </si>
  <si>
    <t>6447.30g</t>
  </si>
  <si>
    <t>49.47g</t>
  </si>
  <si>
    <t>6397.83g</t>
  </si>
  <si>
    <t>51.16g</t>
  </si>
  <si>
    <t>6346.67g</t>
  </si>
  <si>
    <t>6346.66g</t>
  </si>
  <si>
    <t>52.88g</t>
  </si>
  <si>
    <t>6293.78g</t>
  </si>
  <si>
    <t>6297.60g</t>
  </si>
  <si>
    <t>52.93g</t>
  </si>
  <si>
    <t>6244.67g</t>
  </si>
  <si>
    <t>50.68g</t>
  </si>
  <si>
    <t>6193.99g</t>
  </si>
  <si>
    <t>54.88g</t>
  </si>
  <si>
    <t>6139.11g</t>
  </si>
  <si>
    <t>6139.10g</t>
  </si>
  <si>
    <t>47.39g</t>
  </si>
  <si>
    <t>6091.71g</t>
  </si>
  <si>
    <t>6044.85g</t>
  </si>
  <si>
    <t>61.56g</t>
  </si>
  <si>
    <t>5983.29g</t>
  </si>
  <si>
    <t>45.31g</t>
  </si>
  <si>
    <t>5937.98g</t>
  </si>
  <si>
    <t>49.09g</t>
  </si>
  <si>
    <t>5888.89g</t>
  </si>
  <si>
    <t>48.94g</t>
  </si>
  <si>
    <t>5839.95g</t>
  </si>
  <si>
    <t>52.48g</t>
  </si>
  <si>
    <t>5787.47g</t>
  </si>
  <si>
    <t>48.50g</t>
  </si>
  <si>
    <t>5738.97g</t>
  </si>
  <si>
    <t>50.31g</t>
  </si>
  <si>
    <t>5688.66g</t>
  </si>
  <si>
    <t>5688.67g</t>
  </si>
  <si>
    <t>52.50g</t>
  </si>
  <si>
    <t>5636.17g</t>
  </si>
  <si>
    <t>49.67g</t>
  </si>
  <si>
    <t>5586.50g</t>
  </si>
  <si>
    <t>53.69g</t>
  </si>
  <si>
    <t>5532.81g</t>
  </si>
  <si>
    <t>51.62g</t>
  </si>
  <si>
    <t>5481.19g</t>
  </si>
  <si>
    <t>53.11g</t>
  </si>
  <si>
    <t>5428.08g</t>
  </si>
  <si>
    <t>52.68g</t>
  </si>
  <si>
    <t>5375.40g</t>
  </si>
  <si>
    <t>5375.41g</t>
  </si>
  <si>
    <t>50.56g</t>
  </si>
  <si>
    <t>5324.85g</t>
  </si>
  <si>
    <t>53.86g</t>
  </si>
  <si>
    <t>5270.99g</t>
  </si>
  <si>
    <t>86.74g</t>
  </si>
  <si>
    <t>89.37g</t>
  </si>
  <si>
    <t>90.75g</t>
  </si>
  <si>
    <t>91.00g</t>
    <phoneticPr fontId="1" type="noConversion"/>
  </si>
  <si>
    <t>91.12g</t>
  </si>
  <si>
    <t>91.43g</t>
  </si>
  <si>
    <t>91.84g</t>
  </si>
  <si>
    <t>92.40g</t>
    <phoneticPr fontId="1" type="noConversion"/>
  </si>
  <si>
    <t>92.98g</t>
  </si>
  <si>
    <t>93.33g</t>
  </si>
  <si>
    <t>93.57g</t>
  </si>
  <si>
    <t>94.15g</t>
  </si>
  <si>
    <t>94.17g</t>
  </si>
  <si>
    <t>94.88g</t>
  </si>
  <si>
    <t>95.58g</t>
  </si>
  <si>
    <t>96.21g</t>
  </si>
  <si>
    <t>96.34g</t>
  </si>
  <si>
    <t>96.79g</t>
  </si>
  <si>
    <t>96.89g</t>
  </si>
  <si>
    <t>97.02g</t>
  </si>
  <si>
    <t>97.20g</t>
    <phoneticPr fontId="1" type="noConversion"/>
  </si>
  <si>
    <t>97.31g</t>
  </si>
  <si>
    <t>97.58g</t>
  </si>
  <si>
    <t>97.72g</t>
  </si>
  <si>
    <t>98.01g</t>
  </si>
  <si>
    <t>98.05g</t>
  </si>
  <si>
    <t>98.64g</t>
  </si>
  <si>
    <t>98.71g</t>
  </si>
  <si>
    <t>98.79g</t>
  </si>
  <si>
    <t>98.93g</t>
  </si>
  <si>
    <t>98.96g</t>
  </si>
  <si>
    <t>98.98g</t>
  </si>
  <si>
    <t>98.99g</t>
  </si>
  <si>
    <t>99.00g</t>
    <phoneticPr fontId="1" type="noConversion"/>
  </si>
  <si>
    <t>99.14g</t>
  </si>
  <si>
    <t>99.26g</t>
  </si>
  <si>
    <t>99.29g</t>
  </si>
  <si>
    <t>99.62g</t>
  </si>
  <si>
    <t>99.83g</t>
  </si>
  <si>
    <t>100.46g</t>
  </si>
  <si>
    <t>100.90g</t>
    <phoneticPr fontId="1" type="noConversion"/>
  </si>
  <si>
    <t>100.97g</t>
  </si>
  <si>
    <t>101.32g</t>
  </si>
  <si>
    <t>101.52g</t>
  </si>
  <si>
    <t>101.91g</t>
  </si>
  <si>
    <t>102.47g</t>
  </si>
  <si>
    <t>103.91g</t>
  </si>
  <si>
    <t>104.87g</t>
  </si>
  <si>
    <t>105.03g</t>
  </si>
  <si>
    <t>105.76g</t>
  </si>
  <si>
    <t>106.95g</t>
  </si>
  <si>
    <t>107.08g</t>
  </si>
  <si>
    <t>108.41g</t>
  </si>
  <si>
    <t>5106.53g</t>
  </si>
  <si>
    <t>56.50g</t>
    <phoneticPr fontId="1" type="noConversion"/>
  </si>
  <si>
    <t>5050.03g</t>
  </si>
  <si>
    <t>62.65g</t>
  </si>
  <si>
    <t>4987.38g</t>
  </si>
  <si>
    <t>58.08g</t>
  </si>
  <si>
    <t>4929.30g</t>
    <phoneticPr fontId="1" type="noConversion"/>
  </si>
  <si>
    <t>62.77g</t>
  </si>
  <si>
    <t>4866.53g</t>
  </si>
  <si>
    <t>62.89g</t>
  </si>
  <si>
    <t>4803.64g</t>
  </si>
  <si>
    <t>58.18g</t>
  </si>
  <si>
    <t>4745.46g</t>
  </si>
  <si>
    <t>59.21g</t>
  </si>
  <si>
    <t>4686.25g</t>
  </si>
  <si>
    <t>59.39g</t>
  </si>
  <si>
    <t>4626.86g</t>
  </si>
  <si>
    <t>60.42g</t>
  </si>
  <si>
    <t>4566.44g</t>
  </si>
  <si>
    <t>56.73g</t>
  </si>
  <si>
    <t>4509.71g</t>
  </si>
  <si>
    <t>59.34g</t>
  </si>
  <si>
    <t>4450.37g</t>
  </si>
  <si>
    <t>57.37g</t>
  </si>
  <si>
    <t>4393.00g</t>
    <phoneticPr fontId="1" type="noConversion"/>
  </si>
  <si>
    <t>61.46g</t>
  </si>
  <si>
    <t>4331.54g</t>
  </si>
  <si>
    <t>60.81g</t>
  </si>
  <si>
    <t>4270.73g</t>
  </si>
  <si>
    <t>57.71g</t>
  </si>
  <si>
    <t>4213.02g</t>
  </si>
  <si>
    <t>61.97g</t>
  </si>
  <si>
    <t>4151.05g</t>
  </si>
  <si>
    <t>62.85g</t>
  </si>
  <si>
    <t>4088.20g</t>
    <phoneticPr fontId="1" type="noConversion"/>
  </si>
  <si>
    <t>57.92g</t>
  </si>
  <si>
    <t>4030.28g</t>
  </si>
  <si>
    <t>55.55g</t>
  </si>
  <si>
    <t>3974.73g</t>
  </si>
  <si>
    <t>59.46g</t>
  </si>
  <si>
    <t>3915.27g</t>
  </si>
  <si>
    <t>59.84g</t>
  </si>
  <si>
    <t>3855.43g</t>
  </si>
  <si>
    <t>62.73g</t>
  </si>
  <si>
    <t>3792.70g</t>
    <phoneticPr fontId="1" type="noConversion"/>
  </si>
  <si>
    <t>54.13g</t>
  </si>
  <si>
    <t>3738.57g</t>
  </si>
  <si>
    <t>59.65g</t>
  </si>
  <si>
    <t>3678.92g</t>
  </si>
  <si>
    <t>3626.69g</t>
  </si>
  <si>
    <t>56.97g</t>
  </si>
  <si>
    <t>3569.72g</t>
  </si>
  <si>
    <t>58.94g</t>
  </si>
  <si>
    <t>3510.78g</t>
  </si>
  <si>
    <t>57.44g</t>
  </si>
  <si>
    <t>3453.34g</t>
  </si>
  <si>
    <t>65.41g</t>
  </si>
  <si>
    <t>3387.93g</t>
  </si>
  <si>
    <t>60.28g</t>
  </si>
  <si>
    <t>3327.65g</t>
  </si>
  <si>
    <t>60.05g</t>
  </si>
  <si>
    <t>3267.60g</t>
    <phoneticPr fontId="1" type="noConversion"/>
  </si>
  <si>
    <t>59.57g</t>
  </si>
  <si>
    <t>3208.03g</t>
  </si>
  <si>
    <t>59.79g</t>
  </si>
  <si>
    <t>3148.24g</t>
  </si>
  <si>
    <t>59.31g</t>
  </si>
  <si>
    <t>3088.93g</t>
  </si>
  <si>
    <t>60.76g</t>
  </si>
  <si>
    <t>3028.17g</t>
  </si>
  <si>
    <t>59.10g</t>
    <phoneticPr fontId="1" type="noConversion"/>
  </si>
  <si>
    <t>2969.07g</t>
  </si>
  <si>
    <t>58.63g</t>
  </si>
  <si>
    <t>2910.44g</t>
  </si>
  <si>
    <t>59.88g</t>
  </si>
  <si>
    <t>2850.56g</t>
  </si>
  <si>
    <t>5772.92g</t>
  </si>
  <si>
    <t>61.23g</t>
  </si>
  <si>
    <t>5711.69g</t>
  </si>
  <si>
    <t>64.93g</t>
  </si>
  <si>
    <t>5646.76g</t>
  </si>
  <si>
    <t>61.68g</t>
  </si>
  <si>
    <t>5585.08g</t>
  </si>
  <si>
    <t>61.70g</t>
    <phoneticPr fontId="1" type="noConversion"/>
  </si>
  <si>
    <t>5523.38g</t>
  </si>
  <si>
    <t>58.86g</t>
  </si>
  <si>
    <t>5464.52g</t>
  </si>
  <si>
    <t>56.26g</t>
  </si>
  <si>
    <t>5408.26g</t>
  </si>
  <si>
    <t>54.60g</t>
    <phoneticPr fontId="1" type="noConversion"/>
  </si>
  <si>
    <t>5353.66g</t>
  </si>
  <si>
    <t>58.15g</t>
  </si>
  <si>
    <t>5295.51g</t>
  </si>
  <si>
    <t>52.05g</t>
  </si>
  <si>
    <t>5243.46g</t>
  </si>
  <si>
    <t>62.94g</t>
  </si>
  <si>
    <t>5180.52g</t>
  </si>
  <si>
    <t>60.52g</t>
  </si>
  <si>
    <t>5120.00g</t>
    <phoneticPr fontId="1" type="noConversion"/>
  </si>
  <si>
    <t>62.13g</t>
  </si>
  <si>
    <t>5057.87g</t>
  </si>
  <si>
    <t>63.89g</t>
  </si>
  <si>
    <t>4993.98g</t>
  </si>
  <si>
    <t>63.00g</t>
    <phoneticPr fontId="1" type="noConversion"/>
  </si>
  <si>
    <t>4930.98g</t>
  </si>
  <si>
    <t>62.17g</t>
  </si>
  <si>
    <t>4868.81g</t>
  </si>
  <si>
    <t>60.99g</t>
  </si>
  <si>
    <t>4807.82g</t>
  </si>
  <si>
    <t>4747.01g</t>
  </si>
  <si>
    <t>Times
（n=10）</t>
    <phoneticPr fontId="1" type="noConversion"/>
  </si>
  <si>
    <t>6217.91g</t>
  </si>
  <si>
    <t>6120.33g</t>
  </si>
  <si>
    <t>6026.16g</t>
  </si>
  <si>
    <t>5822.03g</t>
  </si>
  <si>
    <t>5725.01g</t>
  </si>
  <si>
    <t>5625.87g</t>
  </si>
  <si>
    <t>5526.87g</t>
  </si>
  <si>
    <t>5426.41g</t>
  </si>
  <si>
    <t>5329.21g</t>
  </si>
  <si>
    <t>5226.74g</t>
  </si>
  <si>
    <t>5127.78g</t>
  </si>
  <si>
    <t>5038.41g</t>
  </si>
  <si>
    <t>4843.75g</t>
  </si>
  <si>
    <t>4744.76g</t>
  </si>
  <si>
    <t>4644.93g</t>
  </si>
  <si>
    <t>4545.95g</t>
  </si>
  <si>
    <t>4445.05g</t>
  </si>
  <si>
    <t>4345.43g</t>
  </si>
  <si>
    <t>4243.91g</t>
  </si>
  <si>
    <t>4152.48g</t>
  </si>
  <si>
    <t>4053.19g</t>
  </si>
  <si>
    <t>3951.87g</t>
  </si>
  <si>
    <t>3856.99g</t>
  </si>
  <si>
    <t>89.26g</t>
  </si>
  <si>
    <t>3767.73g</t>
  </si>
  <si>
    <t>3665.82g</t>
  </si>
  <si>
    <t>3571.67g</t>
  </si>
  <si>
    <t>3479.83g</t>
  </si>
  <si>
    <t>3381.04g</t>
  </si>
  <si>
    <t>3282.11g</t>
  </si>
  <si>
    <t>3181.14g</t>
  </si>
  <si>
    <t>3088.16g</t>
  </si>
  <si>
    <t>2995.76g</t>
  </si>
  <si>
    <t>2898.87g</t>
  </si>
  <si>
    <t>2790.46g</t>
  </si>
  <si>
    <t>2692.74g</t>
  </si>
  <si>
    <t>2596.53g</t>
  </si>
  <si>
    <t>2408.82g</t>
  </si>
  <si>
    <t>5994.23g</t>
  </si>
  <si>
    <t>5887.28g</t>
  </si>
  <si>
    <t>5800.54g</t>
  </si>
  <si>
    <t>5702.53g</t>
  </si>
  <si>
    <t>5605.74g</t>
  </si>
  <si>
    <t>5514.62g</t>
  </si>
  <si>
    <t>5415.98g</t>
  </si>
  <si>
    <t>5322.65g</t>
  </si>
  <si>
    <t>5231.65g</t>
  </si>
  <si>
    <t>5138.08g</t>
  </si>
  <si>
    <t>5040.77g</t>
  </si>
  <si>
    <t>4942.06g</t>
  </si>
  <si>
    <t>4837.03g</t>
  </si>
  <si>
    <t>4731.27g</t>
  </si>
  <si>
    <t>4633.22g</t>
  </si>
  <si>
    <t>4526.14g</t>
  </si>
  <si>
    <t>5926.90g</t>
    <phoneticPr fontId="1" type="noConversion"/>
  </si>
  <si>
    <t>4934.50g</t>
    <phoneticPr fontId="1" type="noConversion"/>
  </si>
  <si>
    <t>2504.40g</t>
    <phoneticPr fontId="1" type="noConversion"/>
  </si>
  <si>
    <t>4429.80g</t>
    <phoneticPr fontId="1" type="noConversion"/>
  </si>
  <si>
    <t>Enzyme cleaning agents</t>
    <phoneticPr fontId="1" type="noConversion"/>
  </si>
  <si>
    <t>Alkaline cleaning agents</t>
    <phoneticPr fontId="1" type="noConversion"/>
  </si>
  <si>
    <t>Difference</t>
    <phoneticPr fontId="1" type="noConversion"/>
  </si>
  <si>
    <t>Average value</t>
  </si>
  <si>
    <t>Consumption ,mL
(automatic weighing device)</t>
    <phoneticPr fontId="1" type="noConversion"/>
  </si>
  <si>
    <t>Consumption ,mL
(volume measurement metho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h:mm:ss;@"/>
    <numFmt numFmtId="177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"/>
      <color rgb="FF333333"/>
      <name val="Tahoma"/>
      <family val="2"/>
    </font>
    <font>
      <b/>
      <sz val="11"/>
      <color theme="1"/>
      <name val="等线"/>
      <family val="3"/>
      <charset val="134"/>
      <scheme val="minor"/>
    </font>
    <font>
      <sz val="10"/>
      <color theme="1"/>
      <name val="Segoe UI"/>
      <family val="2"/>
    </font>
    <font>
      <sz val="10"/>
      <color rgb="FF000000"/>
      <name val="Segoe U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21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21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7" fontId="0" fillId="0" borderId="0" xfId="0" applyNumberFormat="1"/>
    <xf numFmtId="177" fontId="3" fillId="0" borderId="1" xfId="0" applyNumberFormat="1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 wrapText="1"/>
    </xf>
    <xf numFmtId="177" fontId="0" fillId="0" borderId="1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 wrapText="1"/>
    </xf>
    <xf numFmtId="177" fontId="3" fillId="0" borderId="3" xfId="0" applyNumberFormat="1" applyFont="1" applyBorder="1" applyAlignment="1">
      <alignment horizontal="center" vertical="center" wrapText="1"/>
    </xf>
    <xf numFmtId="177" fontId="3" fillId="0" borderId="4" xfId="0" applyNumberFormat="1" applyFont="1" applyBorder="1" applyAlignment="1">
      <alignment horizontal="center" vertical="center" wrapText="1"/>
    </xf>
    <xf numFmtId="177" fontId="3" fillId="0" borderId="5" xfId="0" applyNumberFormat="1" applyFont="1" applyBorder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9023A-0FFC-4984-B243-C06D0D597641}">
  <dimension ref="A1:G13"/>
  <sheetViews>
    <sheetView tabSelected="1" workbookViewId="0">
      <selection activeCell="A13" sqref="A13:XFD13"/>
    </sheetView>
  </sheetViews>
  <sheetFormatPr defaultRowHeight="13.8" x14ac:dyDescent="0.25"/>
  <cols>
    <col min="1" max="1" width="14" customWidth="1"/>
    <col min="2" max="3" width="24.77734375" style="9" customWidth="1"/>
    <col min="4" max="4" width="16.5546875" style="9" customWidth="1"/>
    <col min="5" max="6" width="24.77734375" customWidth="1"/>
    <col min="7" max="7" width="19.77734375" customWidth="1"/>
  </cols>
  <sheetData>
    <row r="1" spans="1:7" ht="25.2" customHeight="1" x14ac:dyDescent="0.25">
      <c r="A1" s="14" t="s">
        <v>406</v>
      </c>
      <c r="B1" s="16" t="s">
        <v>465</v>
      </c>
      <c r="C1" s="17"/>
      <c r="D1" s="18"/>
      <c r="E1" s="19" t="s">
        <v>466</v>
      </c>
      <c r="F1" s="20"/>
      <c r="G1" s="20"/>
    </row>
    <row r="2" spans="1:7" ht="41.4" x14ac:dyDescent="0.25">
      <c r="A2" s="15"/>
      <c r="B2" s="10" t="s">
        <v>469</v>
      </c>
      <c r="C2" s="10" t="s">
        <v>470</v>
      </c>
      <c r="D2" s="10" t="s">
        <v>467</v>
      </c>
      <c r="E2" s="10" t="s">
        <v>469</v>
      </c>
      <c r="F2" s="10" t="s">
        <v>470</v>
      </c>
      <c r="G2" s="10" t="s">
        <v>467</v>
      </c>
    </row>
    <row r="3" spans="1:7" ht="15" x14ac:dyDescent="0.25">
      <c r="A3" s="11">
        <v>1</v>
      </c>
      <c r="B3" s="12">
        <v>74.78</v>
      </c>
      <c r="C3" s="13">
        <v>74</v>
      </c>
      <c r="D3" s="13">
        <f>B3-C3</f>
        <v>0.78000000000000114</v>
      </c>
      <c r="E3" s="13">
        <v>71.87</v>
      </c>
      <c r="F3" s="13">
        <v>71</v>
      </c>
      <c r="G3" s="13">
        <f>E3-F3</f>
        <v>0.87000000000000455</v>
      </c>
    </row>
    <row r="4" spans="1:7" ht="15" x14ac:dyDescent="0.25">
      <c r="A4" s="11">
        <v>2</v>
      </c>
      <c r="B4" s="12">
        <v>78.97</v>
      </c>
      <c r="C4" s="13">
        <v>79.5</v>
      </c>
      <c r="D4" s="13">
        <f t="shared" ref="D4:D12" si="0">B4-C4</f>
        <v>-0.53000000000000114</v>
      </c>
      <c r="E4" s="13">
        <v>73.150000000000006</v>
      </c>
      <c r="F4" s="13">
        <v>74</v>
      </c>
      <c r="G4" s="13">
        <f t="shared" ref="G4:G12" si="1">E4-F4</f>
        <v>-0.84999999999999432</v>
      </c>
    </row>
    <row r="5" spans="1:7" ht="15" x14ac:dyDescent="0.25">
      <c r="A5" s="11">
        <v>3</v>
      </c>
      <c r="B5" s="12">
        <v>79.89</v>
      </c>
      <c r="C5" s="13">
        <v>79</v>
      </c>
      <c r="D5" s="13">
        <f t="shared" si="0"/>
        <v>0.89000000000000057</v>
      </c>
      <c r="E5" s="13">
        <v>69.36</v>
      </c>
      <c r="F5" s="13">
        <v>68.5</v>
      </c>
      <c r="G5" s="13">
        <f t="shared" si="1"/>
        <v>0.85999999999999943</v>
      </c>
    </row>
    <row r="6" spans="1:7" ht="15" x14ac:dyDescent="0.25">
      <c r="A6" s="11">
        <v>4</v>
      </c>
      <c r="B6" s="12">
        <v>73.23</v>
      </c>
      <c r="C6" s="13">
        <v>73</v>
      </c>
      <c r="D6" s="13">
        <f t="shared" si="0"/>
        <v>0.23000000000000398</v>
      </c>
      <c r="E6" s="13">
        <v>72.430000000000007</v>
      </c>
      <c r="F6" s="13">
        <v>73</v>
      </c>
      <c r="G6" s="13">
        <f t="shared" si="1"/>
        <v>-0.56999999999999318</v>
      </c>
    </row>
    <row r="7" spans="1:7" ht="15" x14ac:dyDescent="0.25">
      <c r="A7" s="11">
        <v>5</v>
      </c>
      <c r="B7" s="12">
        <v>74.510000000000005</v>
      </c>
      <c r="C7" s="13">
        <v>73.5</v>
      </c>
      <c r="D7" s="13">
        <f t="shared" si="0"/>
        <v>1.0100000000000051</v>
      </c>
      <c r="E7" s="13">
        <v>70.740000000000009</v>
      </c>
      <c r="F7" s="13">
        <v>72</v>
      </c>
      <c r="G7" s="13">
        <f t="shared" si="1"/>
        <v>-1.2599999999999909</v>
      </c>
    </row>
    <row r="8" spans="1:7" ht="15" x14ac:dyDescent="0.25">
      <c r="A8" s="11">
        <v>6</v>
      </c>
      <c r="B8" s="12">
        <v>75.650000000000006</v>
      </c>
      <c r="C8" s="13">
        <v>76</v>
      </c>
      <c r="D8" s="13">
        <f t="shared" si="0"/>
        <v>-0.34999999999999432</v>
      </c>
      <c r="E8" s="13">
        <v>75.77000000000001</v>
      </c>
      <c r="F8" s="13">
        <v>74.5</v>
      </c>
      <c r="G8" s="13">
        <f t="shared" si="1"/>
        <v>1.2700000000000102</v>
      </c>
    </row>
    <row r="9" spans="1:7" ht="15" x14ac:dyDescent="0.25">
      <c r="A9" s="11">
        <v>7</v>
      </c>
      <c r="B9" s="12">
        <v>79.36</v>
      </c>
      <c r="C9" s="13">
        <v>80.5</v>
      </c>
      <c r="D9" s="13">
        <f t="shared" si="0"/>
        <v>-1.1400000000000006</v>
      </c>
      <c r="E9" s="13">
        <v>71.210000000000008</v>
      </c>
      <c r="F9" s="13">
        <v>70.5</v>
      </c>
      <c r="G9" s="13">
        <f t="shared" si="1"/>
        <v>0.71000000000000796</v>
      </c>
    </row>
    <row r="10" spans="1:7" ht="15" x14ac:dyDescent="0.25">
      <c r="A10" s="11">
        <v>8</v>
      </c>
      <c r="B10" s="12">
        <v>74.08</v>
      </c>
      <c r="C10" s="13">
        <v>73</v>
      </c>
      <c r="D10" s="13">
        <f t="shared" si="0"/>
        <v>1.0799999999999983</v>
      </c>
      <c r="E10" s="13">
        <v>72.92</v>
      </c>
      <c r="F10" s="13">
        <v>72</v>
      </c>
      <c r="G10" s="13">
        <f t="shared" si="1"/>
        <v>0.92000000000000171</v>
      </c>
    </row>
    <row r="11" spans="1:7" ht="15" x14ac:dyDescent="0.25">
      <c r="A11" s="11">
        <v>9</v>
      </c>
      <c r="B11" s="12">
        <v>76.14</v>
      </c>
      <c r="C11" s="13">
        <v>76</v>
      </c>
      <c r="D11" s="13">
        <f t="shared" si="0"/>
        <v>0.14000000000000057</v>
      </c>
      <c r="E11" s="13">
        <v>70.19</v>
      </c>
      <c r="F11" s="13">
        <v>70.5</v>
      </c>
      <c r="G11" s="13">
        <f t="shared" si="1"/>
        <v>-0.31000000000000227</v>
      </c>
    </row>
    <row r="12" spans="1:7" ht="15" x14ac:dyDescent="0.25">
      <c r="A12" s="11">
        <v>10</v>
      </c>
      <c r="B12" s="12">
        <v>80.34</v>
      </c>
      <c r="C12" s="13">
        <v>81.5</v>
      </c>
      <c r="D12" s="13">
        <f t="shared" si="0"/>
        <v>-1.1599999999999966</v>
      </c>
      <c r="E12" s="13">
        <v>73.58</v>
      </c>
      <c r="F12" s="13">
        <v>73</v>
      </c>
      <c r="G12" s="13">
        <f t="shared" si="1"/>
        <v>0.57999999999999829</v>
      </c>
    </row>
    <row r="13" spans="1:7" x14ac:dyDescent="0.25">
      <c r="A13" s="13" t="s">
        <v>468</v>
      </c>
      <c r="B13" s="13">
        <f>AVERAGE(B3:B12)</f>
        <v>76.695000000000007</v>
      </c>
      <c r="C13" s="13">
        <f t="shared" ref="C13:G13" si="2">AVERAGE(C3:C12)</f>
        <v>76.599999999999994</v>
      </c>
      <c r="D13" s="13">
        <f t="shared" si="2"/>
        <v>9.5000000000001708E-2</v>
      </c>
      <c r="E13" s="13">
        <f t="shared" si="2"/>
        <v>72.122000000000014</v>
      </c>
      <c r="F13" s="13">
        <f t="shared" si="2"/>
        <v>71.900000000000006</v>
      </c>
      <c r="G13" s="13">
        <f t="shared" si="2"/>
        <v>0.22200000000000414</v>
      </c>
    </row>
  </sheetData>
  <mergeCells count="3">
    <mergeCell ref="A1:A2"/>
    <mergeCell ref="B1:D1"/>
    <mergeCell ref="E1:G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3"/>
  <sheetViews>
    <sheetView workbookViewId="0">
      <selection activeCell="G5" sqref="G5"/>
    </sheetView>
  </sheetViews>
  <sheetFormatPr defaultRowHeight="13.8" x14ac:dyDescent="0.25"/>
  <cols>
    <col min="1" max="5" width="15.5546875" style="1" customWidth="1"/>
    <col min="6" max="16384" width="8.88671875" style="1"/>
  </cols>
  <sheetData>
    <row r="1" spans="1:7" x14ac:dyDescent="0.25">
      <c r="A1" s="4" t="s">
        <v>120</v>
      </c>
      <c r="B1" s="4" t="s">
        <v>121</v>
      </c>
      <c r="C1" s="4" t="s">
        <v>122</v>
      </c>
      <c r="D1" s="4" t="s">
        <v>123</v>
      </c>
      <c r="E1" s="4" t="s">
        <v>124</v>
      </c>
    </row>
    <row r="2" spans="1:7" x14ac:dyDescent="0.25">
      <c r="A2" s="2">
        <v>45792</v>
      </c>
      <c r="B2" s="3">
        <v>0.63075231481481486</v>
      </c>
      <c r="C2" s="1" t="s">
        <v>0</v>
      </c>
      <c r="D2" s="1" t="s">
        <v>1</v>
      </c>
      <c r="E2" s="1" t="s">
        <v>2</v>
      </c>
    </row>
    <row r="3" spans="1:7" x14ac:dyDescent="0.25">
      <c r="A3" s="2">
        <v>45792</v>
      </c>
      <c r="B3" s="3">
        <v>0.68391203703703707</v>
      </c>
      <c r="C3" s="1" t="s">
        <v>3</v>
      </c>
      <c r="D3" s="1" t="s">
        <v>4</v>
      </c>
      <c r="E3" s="1" t="s">
        <v>5</v>
      </c>
    </row>
    <row r="4" spans="1:7" x14ac:dyDescent="0.25">
      <c r="A4" s="2">
        <v>45792</v>
      </c>
      <c r="B4" s="3">
        <v>0.72195601851851854</v>
      </c>
      <c r="C4" s="1" t="s">
        <v>5</v>
      </c>
      <c r="D4" s="1" t="s">
        <v>6</v>
      </c>
      <c r="E4" s="1" t="s">
        <v>7</v>
      </c>
    </row>
    <row r="5" spans="1:7" x14ac:dyDescent="0.25">
      <c r="A5" s="2">
        <v>45792</v>
      </c>
      <c r="B5" s="3">
        <v>0.7662268518518518</v>
      </c>
      <c r="C5" s="1" t="s">
        <v>7</v>
      </c>
      <c r="D5" s="1" t="s">
        <v>8</v>
      </c>
      <c r="E5" s="1" t="s">
        <v>9</v>
      </c>
      <c r="G5" s="8"/>
    </row>
    <row r="6" spans="1:7" x14ac:dyDescent="0.25">
      <c r="A6" s="2">
        <v>45792</v>
      </c>
      <c r="B6" s="3">
        <v>0.83940972222222221</v>
      </c>
      <c r="C6" s="1" t="s">
        <v>9</v>
      </c>
      <c r="D6" s="1" t="s">
        <v>10</v>
      </c>
      <c r="E6" s="1" t="s">
        <v>11</v>
      </c>
    </row>
    <row r="7" spans="1:7" x14ac:dyDescent="0.25">
      <c r="A7" s="2">
        <v>45792</v>
      </c>
      <c r="B7" s="3">
        <v>0.93380787037037039</v>
      </c>
      <c r="C7" s="1" t="s">
        <v>12</v>
      </c>
      <c r="D7" s="1" t="s">
        <v>13</v>
      </c>
      <c r="E7" s="1" t="s">
        <v>14</v>
      </c>
    </row>
    <row r="8" spans="1:7" x14ac:dyDescent="0.25">
      <c r="A8" s="2">
        <v>45793</v>
      </c>
      <c r="B8" s="3">
        <v>0.3745486111111111</v>
      </c>
      <c r="C8" s="1" t="s">
        <v>15</v>
      </c>
      <c r="D8" s="1" t="s">
        <v>16</v>
      </c>
      <c r="E8" s="1" t="s">
        <v>17</v>
      </c>
    </row>
    <row r="9" spans="1:7" x14ac:dyDescent="0.25">
      <c r="A9" s="2">
        <v>45793</v>
      </c>
      <c r="B9" s="3">
        <v>0.41729166666666667</v>
      </c>
      <c r="C9" s="1" t="s">
        <v>17</v>
      </c>
      <c r="D9" s="1" t="s">
        <v>18</v>
      </c>
      <c r="E9" s="1" t="s">
        <v>19</v>
      </c>
    </row>
    <row r="10" spans="1:7" x14ac:dyDescent="0.25">
      <c r="A10" s="2">
        <v>45793</v>
      </c>
      <c r="B10" s="3">
        <v>0.59085648148148151</v>
      </c>
      <c r="C10" s="1" t="s">
        <v>19</v>
      </c>
      <c r="D10" s="1" t="s">
        <v>20</v>
      </c>
      <c r="E10" s="1" t="s">
        <v>21</v>
      </c>
    </row>
    <row r="11" spans="1:7" x14ac:dyDescent="0.25">
      <c r="A11" s="2">
        <v>45793</v>
      </c>
      <c r="B11" s="3">
        <v>0.63168981481481479</v>
      </c>
      <c r="C11" s="1" t="s">
        <v>21</v>
      </c>
      <c r="D11" s="1" t="s">
        <v>22</v>
      </c>
      <c r="E11" s="1" t="s">
        <v>23</v>
      </c>
    </row>
    <row r="12" spans="1:7" x14ac:dyDescent="0.25">
      <c r="A12" s="2">
        <v>45793</v>
      </c>
      <c r="B12" s="3">
        <v>0.6802083333333333</v>
      </c>
      <c r="C12" s="1" t="s">
        <v>23</v>
      </c>
      <c r="D12" s="1" t="s">
        <v>24</v>
      </c>
      <c r="E12" s="1" t="s">
        <v>25</v>
      </c>
    </row>
    <row r="13" spans="1:7" x14ac:dyDescent="0.25">
      <c r="A13" s="2">
        <v>45793</v>
      </c>
      <c r="B13" s="3">
        <v>0.72111111111111115</v>
      </c>
      <c r="C13" s="1" t="s">
        <v>26</v>
      </c>
      <c r="D13" s="1" t="s">
        <v>27</v>
      </c>
      <c r="E13" s="1" t="s">
        <v>28</v>
      </c>
    </row>
    <row r="14" spans="1:7" x14ac:dyDescent="0.25">
      <c r="A14" s="2">
        <v>45793</v>
      </c>
      <c r="B14" s="3">
        <v>0.76409722222222221</v>
      </c>
      <c r="C14" s="1" t="s">
        <v>28</v>
      </c>
      <c r="D14" s="1" t="s">
        <v>29</v>
      </c>
      <c r="E14" s="1" t="s">
        <v>30</v>
      </c>
    </row>
    <row r="15" spans="1:7" x14ac:dyDescent="0.25">
      <c r="A15" s="2">
        <v>45793</v>
      </c>
      <c r="B15" s="3">
        <v>0.91781250000000003</v>
      </c>
      <c r="C15" s="1" t="s">
        <v>30</v>
      </c>
      <c r="D15" s="1" t="s">
        <v>31</v>
      </c>
      <c r="E15" s="1" t="s">
        <v>32</v>
      </c>
    </row>
    <row r="16" spans="1:7" x14ac:dyDescent="0.25">
      <c r="A16" s="2">
        <v>45796</v>
      </c>
      <c r="B16" s="3">
        <v>0.58739583333333334</v>
      </c>
      <c r="C16" s="1" t="s">
        <v>32</v>
      </c>
      <c r="D16" s="1" t="s">
        <v>33</v>
      </c>
      <c r="E16" s="1" t="s">
        <v>34</v>
      </c>
    </row>
    <row r="17" spans="1:5" x14ac:dyDescent="0.25">
      <c r="A17" s="2">
        <v>45796</v>
      </c>
      <c r="B17" s="3">
        <v>0.63068287037037041</v>
      </c>
      <c r="C17" s="1" t="s">
        <v>35</v>
      </c>
      <c r="D17" s="1" t="s">
        <v>36</v>
      </c>
      <c r="E17" s="1" t="s">
        <v>37</v>
      </c>
    </row>
    <row r="18" spans="1:5" x14ac:dyDescent="0.25">
      <c r="A18" s="2">
        <v>45796</v>
      </c>
      <c r="B18" s="3">
        <v>0.68030092592592595</v>
      </c>
      <c r="C18" s="1" t="s">
        <v>37</v>
      </c>
      <c r="D18" s="1" t="s">
        <v>38</v>
      </c>
      <c r="E18" s="1" t="s">
        <v>39</v>
      </c>
    </row>
    <row r="19" spans="1:5" x14ac:dyDescent="0.25">
      <c r="A19" s="2">
        <v>45796</v>
      </c>
      <c r="B19" s="3">
        <v>0.72273148148148147</v>
      </c>
      <c r="C19" s="1" t="s">
        <v>39</v>
      </c>
      <c r="D19" s="1" t="s">
        <v>40</v>
      </c>
      <c r="E19" s="1" t="s">
        <v>41</v>
      </c>
    </row>
    <row r="20" spans="1:5" x14ac:dyDescent="0.25">
      <c r="A20" s="2">
        <v>45796</v>
      </c>
      <c r="B20" s="3">
        <v>0.76484953703703706</v>
      </c>
      <c r="C20" s="1" t="s">
        <v>41</v>
      </c>
      <c r="D20" s="1" t="s">
        <v>42</v>
      </c>
      <c r="E20" s="1" t="s">
        <v>43</v>
      </c>
    </row>
    <row r="21" spans="1:5" x14ac:dyDescent="0.25">
      <c r="A21" s="2">
        <v>45796</v>
      </c>
      <c r="B21" s="3">
        <v>0.83682870370370366</v>
      </c>
      <c r="C21" s="1" t="s">
        <v>44</v>
      </c>
      <c r="D21" s="1" t="s">
        <v>45</v>
      </c>
      <c r="E21" s="1" t="s">
        <v>46</v>
      </c>
    </row>
    <row r="22" spans="1:5" x14ac:dyDescent="0.25">
      <c r="A22" s="2">
        <v>45796</v>
      </c>
      <c r="B22" s="3">
        <v>0.91905092592592597</v>
      </c>
      <c r="C22" s="1" t="s">
        <v>46</v>
      </c>
      <c r="D22" s="1" t="s">
        <v>47</v>
      </c>
      <c r="E22" s="1" t="s">
        <v>48</v>
      </c>
    </row>
    <row r="23" spans="1:5" x14ac:dyDescent="0.25">
      <c r="A23" s="2">
        <v>45797</v>
      </c>
      <c r="B23" s="3">
        <v>0.41082175925925923</v>
      </c>
      <c r="C23" s="1" t="s">
        <v>49</v>
      </c>
      <c r="D23" s="1" t="s">
        <v>50</v>
      </c>
      <c r="E23" s="1" t="s">
        <v>51</v>
      </c>
    </row>
    <row r="24" spans="1:5" x14ac:dyDescent="0.25">
      <c r="A24" s="2">
        <v>45797</v>
      </c>
      <c r="B24" s="3">
        <v>0.58663194444444444</v>
      </c>
      <c r="C24" s="1" t="s">
        <v>51</v>
      </c>
      <c r="D24" s="1" t="s">
        <v>52</v>
      </c>
      <c r="E24" s="1" t="s">
        <v>53</v>
      </c>
    </row>
    <row r="25" spans="1:5" x14ac:dyDescent="0.25">
      <c r="A25" s="2">
        <v>45797</v>
      </c>
      <c r="B25" s="3">
        <v>0.63413194444444443</v>
      </c>
      <c r="C25" s="1" t="s">
        <v>53</v>
      </c>
      <c r="D25" s="1" t="s">
        <v>54</v>
      </c>
      <c r="E25" s="1" t="s">
        <v>55</v>
      </c>
    </row>
    <row r="26" spans="1:5" x14ac:dyDescent="0.25">
      <c r="A26" s="2">
        <v>45797</v>
      </c>
      <c r="B26" s="3">
        <v>0.68262731481481487</v>
      </c>
      <c r="C26" s="1" t="s">
        <v>55</v>
      </c>
      <c r="D26" s="1" t="s">
        <v>56</v>
      </c>
      <c r="E26" s="1" t="s">
        <v>57</v>
      </c>
    </row>
    <row r="27" spans="1:5" x14ac:dyDescent="0.25">
      <c r="A27" s="2">
        <v>45797</v>
      </c>
      <c r="B27" s="3">
        <v>0.7204976851851852</v>
      </c>
      <c r="C27" s="1" t="s">
        <v>57</v>
      </c>
      <c r="D27" s="1" t="s">
        <v>58</v>
      </c>
      <c r="E27" s="1" t="s">
        <v>59</v>
      </c>
    </row>
    <row r="28" spans="1:5" x14ac:dyDescent="0.25">
      <c r="A28" s="2">
        <v>45797</v>
      </c>
      <c r="B28" s="3">
        <v>0.76346064814814818</v>
      </c>
      <c r="C28" s="1" t="s">
        <v>59</v>
      </c>
      <c r="D28" s="1" t="s">
        <v>60</v>
      </c>
      <c r="E28" s="1" t="s">
        <v>61</v>
      </c>
    </row>
    <row r="29" spans="1:5" x14ac:dyDescent="0.25">
      <c r="A29" s="2">
        <v>45797</v>
      </c>
      <c r="B29" s="3">
        <v>0.84482638888888884</v>
      </c>
      <c r="C29" s="1" t="s">
        <v>62</v>
      </c>
      <c r="D29" s="1" t="s">
        <v>63</v>
      </c>
      <c r="E29" s="1" t="s">
        <v>64</v>
      </c>
    </row>
    <row r="30" spans="1:5" x14ac:dyDescent="0.25">
      <c r="A30" s="2">
        <v>45797</v>
      </c>
      <c r="B30" s="3">
        <v>0.93874999999999997</v>
      </c>
      <c r="C30" s="1" t="s">
        <v>64</v>
      </c>
      <c r="D30" s="1" t="s">
        <v>65</v>
      </c>
      <c r="E30" s="1" t="s">
        <v>66</v>
      </c>
    </row>
    <row r="31" spans="1:5" x14ac:dyDescent="0.25">
      <c r="A31" s="2">
        <v>45798</v>
      </c>
      <c r="B31" s="3">
        <v>0.42398148148148146</v>
      </c>
      <c r="C31" s="1" t="s">
        <v>66</v>
      </c>
      <c r="D31" s="1" t="s">
        <v>67</v>
      </c>
      <c r="E31" s="1" t="s">
        <v>68</v>
      </c>
    </row>
    <row r="32" spans="1:5" x14ac:dyDescent="0.25">
      <c r="A32" s="2">
        <v>45798</v>
      </c>
      <c r="B32" s="3">
        <v>0.58630787037037035</v>
      </c>
      <c r="C32" s="1" t="s">
        <v>69</v>
      </c>
      <c r="D32" s="1" t="s">
        <v>70</v>
      </c>
      <c r="E32" s="1" t="s">
        <v>71</v>
      </c>
    </row>
    <row r="33" spans="1:5" x14ac:dyDescent="0.25">
      <c r="A33" s="2">
        <v>45798</v>
      </c>
      <c r="B33" s="3">
        <v>0.63258101851851856</v>
      </c>
      <c r="C33" s="1" t="s">
        <v>71</v>
      </c>
      <c r="D33" s="1" t="s">
        <v>72</v>
      </c>
      <c r="E33" s="1" t="s">
        <v>73</v>
      </c>
    </row>
    <row r="34" spans="1:5" x14ac:dyDescent="0.25">
      <c r="A34" s="2">
        <v>45798</v>
      </c>
      <c r="B34" s="3">
        <v>0.68217592592592591</v>
      </c>
      <c r="C34" s="1" t="s">
        <v>73</v>
      </c>
      <c r="D34" s="1" t="s">
        <v>74</v>
      </c>
      <c r="E34" s="1" t="s">
        <v>75</v>
      </c>
    </row>
    <row r="35" spans="1:5" x14ac:dyDescent="0.25">
      <c r="A35" s="2">
        <v>45798</v>
      </c>
      <c r="B35" s="3">
        <v>0.73047453703703702</v>
      </c>
      <c r="C35" s="1" t="s">
        <v>76</v>
      </c>
      <c r="D35" s="1" t="s">
        <v>77</v>
      </c>
      <c r="E35" s="1" t="s">
        <v>78</v>
      </c>
    </row>
    <row r="36" spans="1:5" x14ac:dyDescent="0.25">
      <c r="A36" s="2">
        <v>45798</v>
      </c>
      <c r="B36" s="3">
        <v>0.77298611111111115</v>
      </c>
      <c r="C36" s="1" t="s">
        <v>79</v>
      </c>
      <c r="D36" s="1" t="s">
        <v>80</v>
      </c>
      <c r="E36" s="1" t="s">
        <v>81</v>
      </c>
    </row>
    <row r="37" spans="1:5" x14ac:dyDescent="0.25">
      <c r="A37" s="2">
        <v>45798</v>
      </c>
      <c r="B37" s="3">
        <v>0.8366203703703704</v>
      </c>
      <c r="C37" s="1" t="s">
        <v>81</v>
      </c>
      <c r="D37" s="1" t="s">
        <v>82</v>
      </c>
      <c r="E37" s="1" t="s">
        <v>83</v>
      </c>
    </row>
    <row r="38" spans="1:5" x14ac:dyDescent="0.25">
      <c r="A38" s="2">
        <v>45798</v>
      </c>
      <c r="B38" s="3">
        <v>0.93821759259259263</v>
      </c>
      <c r="C38" s="1" t="s">
        <v>83</v>
      </c>
      <c r="D38" s="1" t="s">
        <v>84</v>
      </c>
      <c r="E38" s="1" t="s">
        <v>85</v>
      </c>
    </row>
    <row r="39" spans="1:5" x14ac:dyDescent="0.25">
      <c r="A39" s="2">
        <v>45799</v>
      </c>
      <c r="B39" s="3">
        <v>0.39302083333333332</v>
      </c>
      <c r="C39" s="1" t="s">
        <v>85</v>
      </c>
      <c r="D39" s="1" t="s">
        <v>86</v>
      </c>
      <c r="E39" s="1" t="s">
        <v>87</v>
      </c>
    </row>
    <row r="40" spans="1:5" x14ac:dyDescent="0.25">
      <c r="A40" s="2">
        <v>45799</v>
      </c>
      <c r="B40" s="3">
        <v>0.43885416666666666</v>
      </c>
      <c r="C40" s="1" t="s">
        <v>87</v>
      </c>
      <c r="D40" s="1" t="s">
        <v>88</v>
      </c>
      <c r="E40" s="1" t="s">
        <v>89</v>
      </c>
    </row>
    <row r="41" spans="1:5" x14ac:dyDescent="0.25">
      <c r="A41" s="2">
        <v>45799</v>
      </c>
      <c r="B41" s="3">
        <v>0.58810185185185182</v>
      </c>
      <c r="C41" s="1" t="s">
        <v>89</v>
      </c>
      <c r="D41" s="1" t="s">
        <v>90</v>
      </c>
      <c r="E41" s="1" t="s">
        <v>91</v>
      </c>
    </row>
    <row r="42" spans="1:5" x14ac:dyDescent="0.25">
      <c r="A42" s="2">
        <v>45799</v>
      </c>
      <c r="B42" s="3">
        <v>0.63162037037037033</v>
      </c>
      <c r="C42" s="1" t="s">
        <v>92</v>
      </c>
      <c r="D42" s="1" t="s">
        <v>93</v>
      </c>
      <c r="E42" s="1" t="s">
        <v>94</v>
      </c>
    </row>
    <row r="43" spans="1:5" x14ac:dyDescent="0.25">
      <c r="A43" s="2">
        <v>45799</v>
      </c>
      <c r="B43" s="3">
        <v>0.67891203703703706</v>
      </c>
      <c r="C43" s="1" t="s">
        <v>94</v>
      </c>
      <c r="D43" s="1" t="s">
        <v>95</v>
      </c>
      <c r="E43" s="1" t="s">
        <v>96</v>
      </c>
    </row>
    <row r="44" spans="1:5" x14ac:dyDescent="0.25">
      <c r="A44" s="2">
        <v>45799</v>
      </c>
      <c r="B44" s="3">
        <v>0.72349537037037037</v>
      </c>
      <c r="C44" s="1" t="s">
        <v>97</v>
      </c>
      <c r="D44" s="1" t="s">
        <v>98</v>
      </c>
      <c r="E44" s="1" t="s">
        <v>99</v>
      </c>
    </row>
    <row r="45" spans="1:5" x14ac:dyDescent="0.25">
      <c r="A45" s="2">
        <v>45799</v>
      </c>
      <c r="B45" s="3">
        <v>0.7686574074074074</v>
      </c>
      <c r="C45" s="1" t="s">
        <v>99</v>
      </c>
      <c r="D45" s="1" t="s">
        <v>100</v>
      </c>
      <c r="E45" s="1" t="s">
        <v>101</v>
      </c>
    </row>
    <row r="46" spans="1:5" x14ac:dyDescent="0.25">
      <c r="A46" s="2">
        <v>45799</v>
      </c>
      <c r="B46" s="3">
        <v>0.85194444444444439</v>
      </c>
      <c r="C46" s="1" t="s">
        <v>101</v>
      </c>
      <c r="D46" s="1" t="s">
        <v>102</v>
      </c>
      <c r="E46" s="1" t="s">
        <v>103</v>
      </c>
    </row>
    <row r="47" spans="1:5" x14ac:dyDescent="0.25">
      <c r="A47" s="2">
        <v>45799</v>
      </c>
      <c r="B47" s="3">
        <v>0.93562500000000004</v>
      </c>
      <c r="C47" s="1" t="s">
        <v>103</v>
      </c>
      <c r="D47" s="1" t="s">
        <v>104</v>
      </c>
      <c r="E47" s="1" t="s">
        <v>105</v>
      </c>
    </row>
    <row r="48" spans="1:5" x14ac:dyDescent="0.25">
      <c r="A48" s="2">
        <v>45800</v>
      </c>
      <c r="B48" s="3">
        <v>0.41645833333333332</v>
      </c>
      <c r="C48" s="1" t="s">
        <v>106</v>
      </c>
      <c r="D48" s="1" t="s">
        <v>107</v>
      </c>
      <c r="E48" s="1" t="s">
        <v>108</v>
      </c>
    </row>
    <row r="49" spans="1:5" x14ac:dyDescent="0.25">
      <c r="A49" s="2">
        <v>45800</v>
      </c>
      <c r="B49" s="3">
        <v>0.58891203703703698</v>
      </c>
      <c r="C49" s="1" t="s">
        <v>109</v>
      </c>
      <c r="D49" s="1" t="s">
        <v>110</v>
      </c>
      <c r="E49" s="1" t="s">
        <v>111</v>
      </c>
    </row>
    <row r="50" spans="1:5" x14ac:dyDescent="0.25">
      <c r="A50" s="2">
        <v>45800</v>
      </c>
      <c r="B50" s="3">
        <v>0.63437500000000002</v>
      </c>
      <c r="C50" s="1" t="s">
        <v>111</v>
      </c>
      <c r="D50" s="1" t="s">
        <v>6</v>
      </c>
      <c r="E50" s="1" t="s">
        <v>112</v>
      </c>
    </row>
    <row r="51" spans="1:5" x14ac:dyDescent="0.25">
      <c r="A51" s="2">
        <v>45800</v>
      </c>
      <c r="B51" s="3">
        <v>0.68320601851851848</v>
      </c>
      <c r="C51" s="1" t="s">
        <v>112</v>
      </c>
      <c r="D51" s="1" t="s">
        <v>113</v>
      </c>
      <c r="E51" s="1" t="s">
        <v>114</v>
      </c>
    </row>
    <row r="52" spans="1:5" x14ac:dyDescent="0.25">
      <c r="A52" s="2">
        <v>45800</v>
      </c>
      <c r="B52" s="3">
        <v>0.72818287037037033</v>
      </c>
      <c r="C52" s="1" t="s">
        <v>115</v>
      </c>
      <c r="D52" s="1" t="s">
        <v>116</v>
      </c>
      <c r="E52" s="1" t="s">
        <v>117</v>
      </c>
    </row>
    <row r="53" spans="1:5" x14ac:dyDescent="0.25">
      <c r="A53" s="2">
        <v>45800</v>
      </c>
      <c r="B53" s="3">
        <v>0.81246527777777777</v>
      </c>
      <c r="C53" s="1" t="s">
        <v>117</v>
      </c>
      <c r="D53" s="1" t="s">
        <v>118</v>
      </c>
      <c r="E53" s="1" t="s">
        <v>11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6E414-5E95-4CF2-85D9-837CF520CA71}">
  <dimension ref="A1:E53"/>
  <sheetViews>
    <sheetView workbookViewId="0">
      <selection activeCell="D2" sqref="D2:D53"/>
    </sheetView>
  </sheetViews>
  <sheetFormatPr defaultRowHeight="13.8" x14ac:dyDescent="0.25"/>
  <cols>
    <col min="1" max="5" width="15.5546875" style="1" customWidth="1"/>
    <col min="6" max="16384" width="8.88671875" style="1"/>
  </cols>
  <sheetData>
    <row r="1" spans="1:5" x14ac:dyDescent="0.25">
      <c r="A1" s="4" t="s">
        <v>120</v>
      </c>
      <c r="B1" s="4" t="s">
        <v>121</v>
      </c>
      <c r="C1" s="4" t="s">
        <v>122</v>
      </c>
      <c r="D1" s="4" t="s">
        <v>123</v>
      </c>
      <c r="E1" s="4" t="s">
        <v>124</v>
      </c>
    </row>
    <row r="2" spans="1:5" x14ac:dyDescent="0.25">
      <c r="A2" s="2">
        <v>45792</v>
      </c>
      <c r="B2" s="3">
        <v>0.63071759259259264</v>
      </c>
      <c r="C2" s="1" t="s">
        <v>125</v>
      </c>
      <c r="D2" s="1" t="s">
        <v>126</v>
      </c>
      <c r="E2" s="1" t="s">
        <v>127</v>
      </c>
    </row>
    <row r="3" spans="1:5" x14ac:dyDescent="0.25">
      <c r="A3" s="2">
        <v>45792</v>
      </c>
      <c r="B3" s="3">
        <v>0.68387731481481484</v>
      </c>
      <c r="C3" s="1" t="s">
        <v>128</v>
      </c>
      <c r="D3" s="1" t="s">
        <v>129</v>
      </c>
      <c r="E3" s="1" t="s">
        <v>130</v>
      </c>
    </row>
    <row r="4" spans="1:5" x14ac:dyDescent="0.25">
      <c r="A4" s="2">
        <v>45792</v>
      </c>
      <c r="B4" s="3">
        <v>0.72192129629629631</v>
      </c>
      <c r="C4" s="1" t="s">
        <v>130</v>
      </c>
      <c r="D4" s="1" t="s">
        <v>131</v>
      </c>
      <c r="E4" s="1" t="s">
        <v>132</v>
      </c>
    </row>
    <row r="5" spans="1:5" x14ac:dyDescent="0.25">
      <c r="A5" s="2">
        <v>45792</v>
      </c>
      <c r="B5" s="3">
        <v>0.76619212962962968</v>
      </c>
      <c r="C5" s="1" t="s">
        <v>132</v>
      </c>
      <c r="D5" s="1" t="s">
        <v>133</v>
      </c>
      <c r="E5" s="1" t="s">
        <v>134</v>
      </c>
    </row>
    <row r="6" spans="1:5" x14ac:dyDescent="0.25">
      <c r="A6" s="2">
        <v>45792</v>
      </c>
      <c r="B6" s="3">
        <v>0.83937499999999998</v>
      </c>
      <c r="C6" s="1" t="s">
        <v>134</v>
      </c>
      <c r="D6" s="1" t="s">
        <v>135</v>
      </c>
      <c r="E6" s="1" t="s">
        <v>136</v>
      </c>
    </row>
    <row r="7" spans="1:5" x14ac:dyDescent="0.25">
      <c r="A7" s="2">
        <v>45792</v>
      </c>
      <c r="B7" s="3">
        <v>0.93377314814814816</v>
      </c>
      <c r="C7" s="1" t="s">
        <v>136</v>
      </c>
      <c r="D7" s="1" t="s">
        <v>137</v>
      </c>
      <c r="E7" s="1" t="s">
        <v>138</v>
      </c>
    </row>
    <row r="8" spans="1:5" x14ac:dyDescent="0.25">
      <c r="A8" s="2">
        <v>45793</v>
      </c>
      <c r="B8" s="3">
        <v>0.37453703703703706</v>
      </c>
      <c r="C8" s="1" t="s">
        <v>139</v>
      </c>
      <c r="D8" s="1" t="s">
        <v>140</v>
      </c>
      <c r="E8" s="1" t="s">
        <v>141</v>
      </c>
    </row>
    <row r="9" spans="1:5" x14ac:dyDescent="0.25">
      <c r="A9" s="2">
        <v>45793</v>
      </c>
      <c r="B9" s="3">
        <v>0.41726851851851854</v>
      </c>
      <c r="C9" s="1" t="s">
        <v>141</v>
      </c>
      <c r="D9" s="1" t="s">
        <v>142</v>
      </c>
      <c r="E9" s="1" t="s">
        <v>143</v>
      </c>
    </row>
    <row r="10" spans="1:5" x14ac:dyDescent="0.25">
      <c r="A10" s="2">
        <v>45793</v>
      </c>
      <c r="B10" s="3">
        <v>0.59083333333333332</v>
      </c>
      <c r="C10" s="1" t="s">
        <v>143</v>
      </c>
      <c r="D10" s="1" t="s">
        <v>144</v>
      </c>
      <c r="E10" s="1" t="s">
        <v>145</v>
      </c>
    </row>
    <row r="11" spans="1:5" x14ac:dyDescent="0.25">
      <c r="A11" s="2">
        <v>45793</v>
      </c>
      <c r="B11" s="3">
        <v>0.63165509259259256</v>
      </c>
      <c r="C11" s="1" t="s">
        <v>146</v>
      </c>
      <c r="D11" s="1" t="s">
        <v>147</v>
      </c>
      <c r="E11" s="1" t="s">
        <v>148</v>
      </c>
    </row>
    <row r="12" spans="1:5" x14ac:dyDescent="0.25">
      <c r="A12" s="2">
        <v>45793</v>
      </c>
      <c r="B12" s="3">
        <v>0.68018518518518523</v>
      </c>
      <c r="C12" s="1" t="s">
        <v>148</v>
      </c>
      <c r="D12" s="1" t="s">
        <v>149</v>
      </c>
      <c r="E12" s="1" t="s">
        <v>150</v>
      </c>
    </row>
    <row r="13" spans="1:5" x14ac:dyDescent="0.25">
      <c r="A13" s="2">
        <v>45793</v>
      </c>
      <c r="B13" s="3">
        <v>0.72108796296296296</v>
      </c>
      <c r="C13" s="1" t="s">
        <v>150</v>
      </c>
      <c r="D13" s="1" t="s">
        <v>151</v>
      </c>
      <c r="E13" s="1" t="s">
        <v>152</v>
      </c>
    </row>
    <row r="14" spans="1:5" x14ac:dyDescent="0.25">
      <c r="A14" s="2">
        <v>45793</v>
      </c>
      <c r="B14" s="3">
        <v>0.76408564814814817</v>
      </c>
      <c r="C14" s="1" t="s">
        <v>152</v>
      </c>
      <c r="D14" s="1" t="s">
        <v>153</v>
      </c>
      <c r="E14" s="1" t="s">
        <v>154</v>
      </c>
    </row>
    <row r="15" spans="1:5" x14ac:dyDescent="0.25">
      <c r="A15" s="2">
        <v>45793</v>
      </c>
      <c r="B15" s="3">
        <v>0.91778935185185184</v>
      </c>
      <c r="C15" s="1" t="s">
        <v>154</v>
      </c>
      <c r="D15" s="1" t="s">
        <v>155</v>
      </c>
      <c r="E15" s="1" t="s">
        <v>156</v>
      </c>
    </row>
    <row r="16" spans="1:5" x14ac:dyDescent="0.25">
      <c r="A16" s="2">
        <v>45796</v>
      </c>
      <c r="B16" s="3">
        <v>0.5873842592592593</v>
      </c>
      <c r="C16" s="1" t="s">
        <v>156</v>
      </c>
      <c r="D16" s="1" t="s">
        <v>157</v>
      </c>
      <c r="E16" s="1" t="s">
        <v>158</v>
      </c>
    </row>
    <row r="17" spans="1:5" x14ac:dyDescent="0.25">
      <c r="A17" s="2">
        <v>45796</v>
      </c>
      <c r="B17" s="3">
        <v>0.63065972222222222</v>
      </c>
      <c r="C17" s="1" t="s">
        <v>159</v>
      </c>
      <c r="D17" s="1" t="s">
        <v>160</v>
      </c>
      <c r="E17" s="1" t="s">
        <v>161</v>
      </c>
    </row>
    <row r="18" spans="1:5" x14ac:dyDescent="0.25">
      <c r="A18" s="2">
        <v>45796</v>
      </c>
      <c r="B18" s="3">
        <v>0.68030092592592595</v>
      </c>
      <c r="C18" s="1" t="s">
        <v>162</v>
      </c>
      <c r="D18" s="1" t="s">
        <v>163</v>
      </c>
      <c r="E18" s="1" t="s">
        <v>164</v>
      </c>
    </row>
    <row r="19" spans="1:5" x14ac:dyDescent="0.25">
      <c r="A19" s="2">
        <v>45796</v>
      </c>
      <c r="B19" s="3">
        <v>0.72271990740740744</v>
      </c>
      <c r="C19" s="1" t="s">
        <v>164</v>
      </c>
      <c r="D19" s="1" t="s">
        <v>165</v>
      </c>
      <c r="E19" s="1" t="s">
        <v>166</v>
      </c>
    </row>
    <row r="20" spans="1:5" x14ac:dyDescent="0.25">
      <c r="A20" s="2">
        <v>45796</v>
      </c>
      <c r="B20" s="3">
        <v>0.7648611111111111</v>
      </c>
      <c r="C20" s="1" t="s">
        <v>167</v>
      </c>
      <c r="D20" s="1" t="s">
        <v>168</v>
      </c>
      <c r="E20" s="1" t="s">
        <v>169</v>
      </c>
    </row>
    <row r="21" spans="1:5" x14ac:dyDescent="0.25">
      <c r="A21" s="2">
        <v>45796</v>
      </c>
      <c r="B21" s="3">
        <v>0.83682870370370366</v>
      </c>
      <c r="C21" s="1" t="s">
        <v>169</v>
      </c>
      <c r="D21" s="1" t="s">
        <v>170</v>
      </c>
      <c r="E21" s="1" t="s">
        <v>171</v>
      </c>
    </row>
    <row r="22" spans="1:5" x14ac:dyDescent="0.25">
      <c r="A22" s="2">
        <v>45796</v>
      </c>
      <c r="B22" s="3">
        <v>0.91903935185185182</v>
      </c>
      <c r="C22" s="1" t="s">
        <v>172</v>
      </c>
      <c r="D22" s="1" t="s">
        <v>173</v>
      </c>
      <c r="E22" s="1" t="s">
        <v>174</v>
      </c>
    </row>
    <row r="23" spans="1:5" x14ac:dyDescent="0.25">
      <c r="A23" s="2">
        <v>45797</v>
      </c>
      <c r="B23" s="3">
        <v>0.41082175925925923</v>
      </c>
      <c r="C23" s="1" t="s">
        <v>174</v>
      </c>
      <c r="D23" s="1" t="s">
        <v>175</v>
      </c>
      <c r="E23" s="1" t="s">
        <v>176</v>
      </c>
    </row>
    <row r="24" spans="1:5" x14ac:dyDescent="0.25">
      <c r="A24" s="2">
        <v>45797</v>
      </c>
      <c r="B24" s="3">
        <v>0.5866203703703704</v>
      </c>
      <c r="C24" s="1" t="s">
        <v>177</v>
      </c>
      <c r="D24" s="1" t="s">
        <v>178</v>
      </c>
      <c r="E24" s="1" t="s">
        <v>179</v>
      </c>
    </row>
    <row r="25" spans="1:5" x14ac:dyDescent="0.25">
      <c r="A25" s="2">
        <v>45797</v>
      </c>
      <c r="B25" s="3">
        <v>0.63412037037037039</v>
      </c>
      <c r="C25" s="1" t="s">
        <v>179</v>
      </c>
      <c r="D25" s="1" t="s">
        <v>180</v>
      </c>
      <c r="E25" s="1" t="s">
        <v>181</v>
      </c>
    </row>
    <row r="26" spans="1:5" x14ac:dyDescent="0.25">
      <c r="A26" s="2">
        <v>45797</v>
      </c>
      <c r="B26" s="3">
        <v>0.68262731481481487</v>
      </c>
      <c r="C26" s="1" t="s">
        <v>181</v>
      </c>
      <c r="D26" s="1" t="s">
        <v>182</v>
      </c>
      <c r="E26" s="1" t="s">
        <v>183</v>
      </c>
    </row>
    <row r="27" spans="1:5" x14ac:dyDescent="0.25">
      <c r="A27" s="2">
        <v>45797</v>
      </c>
      <c r="B27" s="3">
        <v>0.7204976851851852</v>
      </c>
      <c r="C27" s="1" t="s">
        <v>183</v>
      </c>
      <c r="D27" s="1" t="s">
        <v>184</v>
      </c>
      <c r="E27" s="1" t="s">
        <v>185</v>
      </c>
    </row>
    <row r="28" spans="1:5" x14ac:dyDescent="0.25">
      <c r="A28" s="2">
        <v>45797</v>
      </c>
      <c r="B28" s="3">
        <v>0.76342592592592595</v>
      </c>
      <c r="C28" s="1" t="s">
        <v>185</v>
      </c>
      <c r="D28" s="1" t="s">
        <v>186</v>
      </c>
      <c r="E28" s="1" t="s">
        <v>187</v>
      </c>
    </row>
    <row r="29" spans="1:5" x14ac:dyDescent="0.25">
      <c r="A29" s="2">
        <v>45797</v>
      </c>
      <c r="B29" s="3">
        <v>0.84480324074074076</v>
      </c>
      <c r="C29" s="1" t="s">
        <v>187</v>
      </c>
      <c r="D29" s="1" t="s">
        <v>188</v>
      </c>
      <c r="E29" s="1" t="s">
        <v>189</v>
      </c>
    </row>
    <row r="30" spans="1:5" x14ac:dyDescent="0.25">
      <c r="A30" s="2">
        <v>45797</v>
      </c>
      <c r="B30" s="3">
        <v>0.93873842592592593</v>
      </c>
      <c r="C30" s="1" t="s">
        <v>189</v>
      </c>
      <c r="D30" s="1" t="s">
        <v>190</v>
      </c>
      <c r="E30" s="1" t="s">
        <v>191</v>
      </c>
    </row>
    <row r="31" spans="1:5" x14ac:dyDescent="0.25">
      <c r="A31" s="2">
        <v>45798</v>
      </c>
      <c r="B31" s="3">
        <v>0.42395833333333333</v>
      </c>
      <c r="C31" s="1" t="s">
        <v>192</v>
      </c>
      <c r="D31" s="1" t="s">
        <v>193</v>
      </c>
      <c r="E31" s="1" t="s">
        <v>194</v>
      </c>
    </row>
    <row r="32" spans="1:5" x14ac:dyDescent="0.25">
      <c r="A32" s="2">
        <v>45798</v>
      </c>
      <c r="B32" s="3">
        <v>0.58627314814814813</v>
      </c>
      <c r="C32" s="1" t="s">
        <v>194</v>
      </c>
      <c r="D32" s="1" t="s">
        <v>195</v>
      </c>
      <c r="E32" s="1" t="s">
        <v>196</v>
      </c>
    </row>
    <row r="33" spans="1:5" x14ac:dyDescent="0.25">
      <c r="A33" s="2">
        <v>45798</v>
      </c>
      <c r="B33" s="3">
        <v>0.63255787037037037</v>
      </c>
      <c r="C33" s="1" t="s">
        <v>197</v>
      </c>
      <c r="D33" s="1" t="s">
        <v>198</v>
      </c>
      <c r="E33" s="1" t="s">
        <v>199</v>
      </c>
    </row>
    <row r="34" spans="1:5" x14ac:dyDescent="0.25">
      <c r="A34" s="2">
        <v>45798</v>
      </c>
      <c r="B34" s="3">
        <v>0.68215277777777783</v>
      </c>
      <c r="C34" s="1" t="s">
        <v>200</v>
      </c>
      <c r="D34" s="1" t="s">
        <v>201</v>
      </c>
      <c r="E34" s="1" t="s">
        <v>202</v>
      </c>
    </row>
    <row r="35" spans="1:5" x14ac:dyDescent="0.25">
      <c r="A35" s="2">
        <v>45798</v>
      </c>
      <c r="B35" s="3">
        <v>0.73047453703703702</v>
      </c>
      <c r="C35" s="1" t="s">
        <v>202</v>
      </c>
      <c r="D35" s="1" t="s">
        <v>203</v>
      </c>
      <c r="E35" s="1" t="s">
        <v>204</v>
      </c>
    </row>
    <row r="36" spans="1:5" x14ac:dyDescent="0.25">
      <c r="A36" s="2">
        <v>45798</v>
      </c>
      <c r="B36" s="3">
        <v>0.77299768518518519</v>
      </c>
      <c r="C36" s="1" t="s">
        <v>204</v>
      </c>
      <c r="D36" s="1" t="s">
        <v>205</v>
      </c>
      <c r="E36" s="1" t="s">
        <v>206</v>
      </c>
    </row>
    <row r="37" spans="1:5" x14ac:dyDescent="0.25">
      <c r="A37" s="2">
        <v>45798</v>
      </c>
      <c r="B37" s="3">
        <v>0.83660879629629625</v>
      </c>
      <c r="C37" s="1" t="s">
        <v>207</v>
      </c>
      <c r="D37" s="1" t="s">
        <v>208</v>
      </c>
      <c r="E37" s="1" t="s">
        <v>209</v>
      </c>
    </row>
    <row r="38" spans="1:5" x14ac:dyDescent="0.25">
      <c r="A38" s="2">
        <v>45798</v>
      </c>
      <c r="B38" s="3">
        <v>0.93820601851851848</v>
      </c>
      <c r="C38" s="1" t="s">
        <v>209</v>
      </c>
      <c r="D38" s="1" t="s">
        <v>175</v>
      </c>
      <c r="E38" s="1" t="s">
        <v>210</v>
      </c>
    </row>
    <row r="39" spans="1:5" x14ac:dyDescent="0.25">
      <c r="A39" s="2">
        <v>45799</v>
      </c>
      <c r="B39" s="3">
        <v>0.39299768518518519</v>
      </c>
      <c r="C39" s="1" t="s">
        <v>210</v>
      </c>
      <c r="D39" s="1" t="s">
        <v>211</v>
      </c>
      <c r="E39" s="1" t="s">
        <v>212</v>
      </c>
    </row>
    <row r="40" spans="1:5" x14ac:dyDescent="0.25">
      <c r="A40" s="2">
        <v>45799</v>
      </c>
      <c r="B40" s="3">
        <v>0.43883101851851852</v>
      </c>
      <c r="C40" s="1" t="s">
        <v>212</v>
      </c>
      <c r="D40" s="1" t="s">
        <v>213</v>
      </c>
      <c r="E40" s="1" t="s">
        <v>214</v>
      </c>
    </row>
    <row r="41" spans="1:5" x14ac:dyDescent="0.25">
      <c r="A41" s="2">
        <v>45799</v>
      </c>
      <c r="B41" s="3">
        <v>0.58807870370370374</v>
      </c>
      <c r="C41" s="1" t="s">
        <v>214</v>
      </c>
      <c r="D41" s="1" t="s">
        <v>215</v>
      </c>
      <c r="E41" s="1" t="s">
        <v>216</v>
      </c>
    </row>
    <row r="42" spans="1:5" x14ac:dyDescent="0.25">
      <c r="A42" s="2">
        <v>45799</v>
      </c>
      <c r="B42" s="3">
        <v>0.6315856481481481</v>
      </c>
      <c r="C42" s="1" t="s">
        <v>216</v>
      </c>
      <c r="D42" s="1" t="s">
        <v>217</v>
      </c>
      <c r="E42" s="1" t="s">
        <v>218</v>
      </c>
    </row>
    <row r="43" spans="1:5" x14ac:dyDescent="0.25">
      <c r="A43" s="2">
        <v>45799</v>
      </c>
      <c r="B43" s="3">
        <v>0.67890046296296291</v>
      </c>
      <c r="C43" s="1" t="s">
        <v>218</v>
      </c>
      <c r="D43" s="1" t="s">
        <v>219</v>
      </c>
      <c r="E43" s="1" t="s">
        <v>220</v>
      </c>
    </row>
    <row r="44" spans="1:5" x14ac:dyDescent="0.25">
      <c r="A44" s="2">
        <v>45799</v>
      </c>
      <c r="B44" s="3">
        <v>0.72348379629629633</v>
      </c>
      <c r="C44" s="1" t="s">
        <v>220</v>
      </c>
      <c r="D44" s="1" t="s">
        <v>221</v>
      </c>
      <c r="E44" s="1" t="s">
        <v>222</v>
      </c>
    </row>
    <row r="45" spans="1:5" x14ac:dyDescent="0.25">
      <c r="A45" s="2">
        <v>45799</v>
      </c>
      <c r="B45" s="3">
        <v>0.76862268518518517</v>
      </c>
      <c r="C45" s="1" t="s">
        <v>222</v>
      </c>
      <c r="D45" s="1" t="s">
        <v>223</v>
      </c>
      <c r="E45" s="1" t="s">
        <v>224</v>
      </c>
    </row>
    <row r="46" spans="1:5" x14ac:dyDescent="0.25">
      <c r="A46" s="2">
        <v>45799</v>
      </c>
      <c r="B46" s="3">
        <v>0.85193287037037035</v>
      </c>
      <c r="C46" s="1" t="s">
        <v>225</v>
      </c>
      <c r="D46" s="1" t="s">
        <v>226</v>
      </c>
      <c r="E46" s="1" t="s">
        <v>227</v>
      </c>
    </row>
    <row r="47" spans="1:5" x14ac:dyDescent="0.25">
      <c r="A47" s="2">
        <v>45799</v>
      </c>
      <c r="B47" s="3">
        <v>0.93561342592592589</v>
      </c>
      <c r="C47" s="1" t="s">
        <v>227</v>
      </c>
      <c r="D47" s="1" t="s">
        <v>228</v>
      </c>
      <c r="E47" s="1" t="s">
        <v>229</v>
      </c>
    </row>
    <row r="48" spans="1:5" x14ac:dyDescent="0.25">
      <c r="A48" s="2">
        <v>45800</v>
      </c>
      <c r="B48" s="3">
        <v>0.41644675925925928</v>
      </c>
      <c r="C48" s="1" t="s">
        <v>229</v>
      </c>
      <c r="D48" s="1" t="s">
        <v>230</v>
      </c>
      <c r="E48" s="1" t="s">
        <v>231</v>
      </c>
    </row>
    <row r="49" spans="1:5" x14ac:dyDescent="0.25">
      <c r="A49" s="2">
        <v>45800</v>
      </c>
      <c r="B49" s="3">
        <v>0.58891203703703698</v>
      </c>
      <c r="C49" s="1" t="s">
        <v>231</v>
      </c>
      <c r="D49" s="1" t="s">
        <v>232</v>
      </c>
      <c r="E49" s="1" t="s">
        <v>233</v>
      </c>
    </row>
    <row r="50" spans="1:5" x14ac:dyDescent="0.25">
      <c r="A50" s="2">
        <v>45800</v>
      </c>
      <c r="B50" s="3">
        <v>0.63437500000000002</v>
      </c>
      <c r="C50" s="1" t="s">
        <v>233</v>
      </c>
      <c r="D50" s="1" t="s">
        <v>234</v>
      </c>
      <c r="E50" s="1" t="s">
        <v>235</v>
      </c>
    </row>
    <row r="51" spans="1:5" x14ac:dyDescent="0.25">
      <c r="A51" s="2">
        <v>45800</v>
      </c>
      <c r="B51" s="3">
        <v>0.68319444444444444</v>
      </c>
      <c r="C51" s="1" t="s">
        <v>235</v>
      </c>
      <c r="D51" s="1" t="s">
        <v>236</v>
      </c>
      <c r="E51" s="1" t="s">
        <v>237</v>
      </c>
    </row>
    <row r="52" spans="1:5" x14ac:dyDescent="0.25">
      <c r="A52" s="2">
        <v>45800</v>
      </c>
      <c r="B52" s="3">
        <v>0.72817129629629629</v>
      </c>
      <c r="C52" s="1" t="s">
        <v>238</v>
      </c>
      <c r="D52" s="1" t="s">
        <v>239</v>
      </c>
      <c r="E52" s="1" t="s">
        <v>240</v>
      </c>
    </row>
    <row r="53" spans="1:5" x14ac:dyDescent="0.25">
      <c r="A53" s="2">
        <v>45800</v>
      </c>
      <c r="B53" s="3">
        <v>0.81246527777777777</v>
      </c>
      <c r="C53" s="1" t="s">
        <v>240</v>
      </c>
      <c r="D53" s="1" t="s">
        <v>241</v>
      </c>
      <c r="E53" s="1" t="s">
        <v>24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1EA2B-6E8A-4EFB-89E5-EBC81ED8A38B}">
  <dimension ref="A1:E56"/>
  <sheetViews>
    <sheetView workbookViewId="0">
      <selection activeCell="F19" sqref="F19"/>
    </sheetView>
  </sheetViews>
  <sheetFormatPr defaultRowHeight="13.8" x14ac:dyDescent="0.25"/>
  <cols>
    <col min="1" max="5" width="15.5546875" customWidth="1"/>
  </cols>
  <sheetData>
    <row r="1" spans="1:5" s="1" customFormat="1" x14ac:dyDescent="0.25">
      <c r="A1" s="4" t="s">
        <v>120</v>
      </c>
      <c r="B1" s="4" t="s">
        <v>121</v>
      </c>
      <c r="C1" s="4" t="s">
        <v>122</v>
      </c>
      <c r="D1" s="4" t="s">
        <v>123</v>
      </c>
      <c r="E1" s="4" t="s">
        <v>124</v>
      </c>
    </row>
    <row r="2" spans="1:5" s="1" customFormat="1" x14ac:dyDescent="0.25">
      <c r="A2" s="2">
        <v>45971</v>
      </c>
      <c r="B2" s="5">
        <v>0.36959490740740741</v>
      </c>
      <c r="C2" s="1" t="s">
        <v>407</v>
      </c>
      <c r="D2" s="1" t="s">
        <v>265</v>
      </c>
      <c r="E2" s="1" t="s">
        <v>408</v>
      </c>
    </row>
    <row r="3" spans="1:5" s="1" customFormat="1" x14ac:dyDescent="0.25">
      <c r="A3" s="2">
        <v>45971</v>
      </c>
      <c r="B3" s="5">
        <v>0.43457175925925928</v>
      </c>
      <c r="C3" s="1" t="s">
        <v>408</v>
      </c>
      <c r="D3" s="1" t="s">
        <v>255</v>
      </c>
      <c r="E3" s="1" t="s">
        <v>409</v>
      </c>
    </row>
    <row r="4" spans="1:5" s="1" customFormat="1" ht="15" x14ac:dyDescent="0.25">
      <c r="A4" s="2">
        <v>45971</v>
      </c>
      <c r="B4" s="6">
        <v>0.55979166666666669</v>
      </c>
      <c r="C4" s="1" t="s">
        <v>409</v>
      </c>
      <c r="D4" s="1" t="s">
        <v>278</v>
      </c>
      <c r="E4" s="1" t="s">
        <v>461</v>
      </c>
    </row>
    <row r="5" spans="1:5" s="1" customFormat="1" ht="15" x14ac:dyDescent="0.25">
      <c r="A5" s="2">
        <v>45971</v>
      </c>
      <c r="B5" s="6">
        <v>0.60398148148148145</v>
      </c>
      <c r="C5" s="1" t="s">
        <v>461</v>
      </c>
      <c r="D5" s="1" t="s">
        <v>290</v>
      </c>
      <c r="E5" s="1" t="s">
        <v>410</v>
      </c>
    </row>
    <row r="6" spans="1:5" s="1" customFormat="1" ht="15" x14ac:dyDescent="0.25">
      <c r="A6" s="2">
        <v>45971</v>
      </c>
      <c r="B6" s="6">
        <v>0.66063657407407406</v>
      </c>
      <c r="C6" s="1" t="s">
        <v>410</v>
      </c>
      <c r="D6" s="1" t="s">
        <v>262</v>
      </c>
      <c r="E6" s="1" t="s">
        <v>411</v>
      </c>
    </row>
    <row r="7" spans="1:5" s="1" customFormat="1" ht="15" x14ac:dyDescent="0.25">
      <c r="A7" s="2">
        <v>45971</v>
      </c>
      <c r="B7" s="6">
        <v>0.70341435185185186</v>
      </c>
      <c r="C7" s="1" t="s">
        <v>411</v>
      </c>
      <c r="D7" s="1" t="s">
        <v>277</v>
      </c>
      <c r="E7" s="1" t="s">
        <v>412</v>
      </c>
    </row>
    <row r="8" spans="1:5" s="1" customFormat="1" ht="15" x14ac:dyDescent="0.25">
      <c r="A8" s="2">
        <v>45971</v>
      </c>
      <c r="B8" s="6">
        <v>0.81422453703703701</v>
      </c>
      <c r="C8" s="1" t="s">
        <v>412</v>
      </c>
      <c r="D8" s="1" t="s">
        <v>276</v>
      </c>
      <c r="E8" s="1" t="s">
        <v>413</v>
      </c>
    </row>
    <row r="9" spans="1:5" s="1" customFormat="1" ht="15" x14ac:dyDescent="0.25">
      <c r="A9" s="2">
        <v>45971</v>
      </c>
      <c r="B9" s="6">
        <v>0.86747685185185186</v>
      </c>
      <c r="C9" s="1" t="s">
        <v>413</v>
      </c>
      <c r="D9" s="1" t="s">
        <v>282</v>
      </c>
      <c r="E9" s="1" t="s">
        <v>414</v>
      </c>
    </row>
    <row r="10" spans="1:5" s="1" customFormat="1" x14ac:dyDescent="0.25">
      <c r="A10" s="2">
        <v>45972</v>
      </c>
      <c r="B10" s="5">
        <v>0.37760416666666669</v>
      </c>
      <c r="C10" s="1" t="s">
        <v>414</v>
      </c>
      <c r="D10" s="1" t="s">
        <v>263</v>
      </c>
      <c r="E10" s="1" t="s">
        <v>415</v>
      </c>
    </row>
    <row r="11" spans="1:5" s="1" customFormat="1" ht="15" x14ac:dyDescent="0.25">
      <c r="A11" s="2">
        <v>45972</v>
      </c>
      <c r="B11" s="7">
        <v>0.44807870370370373</v>
      </c>
      <c r="C11" s="1" t="s">
        <v>415</v>
      </c>
      <c r="D11" s="1" t="s">
        <v>288</v>
      </c>
      <c r="E11" s="1" t="s">
        <v>416</v>
      </c>
    </row>
    <row r="12" spans="1:5" s="1" customFormat="1" ht="15" x14ac:dyDescent="0.25">
      <c r="A12" s="2">
        <v>45972</v>
      </c>
      <c r="B12" s="7">
        <v>0.49554398148148149</v>
      </c>
      <c r="C12" s="1" t="s">
        <v>416</v>
      </c>
      <c r="D12" s="1" t="s">
        <v>273</v>
      </c>
      <c r="E12" s="1" t="s">
        <v>417</v>
      </c>
    </row>
    <row r="13" spans="1:5" s="1" customFormat="1" ht="15" x14ac:dyDescent="0.25">
      <c r="A13" s="2">
        <v>45972</v>
      </c>
      <c r="B13" s="7">
        <v>0.54177083333333331</v>
      </c>
      <c r="C13" s="1" t="s">
        <v>417</v>
      </c>
      <c r="D13" s="1" t="s">
        <v>244</v>
      </c>
      <c r="E13" s="1" t="s">
        <v>418</v>
      </c>
    </row>
    <row r="14" spans="1:5" s="1" customFormat="1" ht="15" x14ac:dyDescent="0.25">
      <c r="A14" s="2">
        <v>45972</v>
      </c>
      <c r="B14" s="7">
        <v>0.61980324074074078</v>
      </c>
      <c r="C14" s="1" t="s">
        <v>418</v>
      </c>
      <c r="D14" s="1" t="s">
        <v>289</v>
      </c>
      <c r="E14" s="1" t="s">
        <v>462</v>
      </c>
    </row>
    <row r="15" spans="1:5" s="1" customFormat="1" x14ac:dyDescent="0.25">
      <c r="A15" s="2">
        <v>45972</v>
      </c>
      <c r="B15" s="5">
        <v>0.66804398148148147</v>
      </c>
      <c r="C15" s="1" t="s">
        <v>462</v>
      </c>
      <c r="D15" s="1" t="s">
        <v>245</v>
      </c>
      <c r="E15" s="1" t="s">
        <v>419</v>
      </c>
    </row>
    <row r="16" spans="1:5" s="1" customFormat="1" ht="15" x14ac:dyDescent="0.25">
      <c r="A16" s="2">
        <v>45972</v>
      </c>
      <c r="B16" s="7">
        <v>0.77875000000000005</v>
      </c>
      <c r="C16" s="1" t="s">
        <v>419</v>
      </c>
      <c r="D16" s="1" t="s">
        <v>275</v>
      </c>
      <c r="E16" s="1" t="s">
        <v>420</v>
      </c>
    </row>
    <row r="17" spans="1:5" s="1" customFormat="1" x14ac:dyDescent="0.25">
      <c r="A17" s="2">
        <v>45972</v>
      </c>
      <c r="B17" s="5">
        <v>0.82425925925925925</v>
      </c>
      <c r="C17" s="1" t="s">
        <v>420</v>
      </c>
      <c r="D17" s="1" t="s">
        <v>281</v>
      </c>
      <c r="E17" s="1" t="s">
        <v>421</v>
      </c>
    </row>
    <row r="18" spans="1:5" s="1" customFormat="1" x14ac:dyDescent="0.25">
      <c r="A18" s="2">
        <v>45972</v>
      </c>
      <c r="B18" s="5">
        <v>0.88701388888888888</v>
      </c>
      <c r="C18" s="1" t="s">
        <v>421</v>
      </c>
      <c r="D18" s="1" t="s">
        <v>274</v>
      </c>
      <c r="E18" s="1" t="s">
        <v>422</v>
      </c>
    </row>
    <row r="19" spans="1:5" s="1" customFormat="1" x14ac:dyDescent="0.25">
      <c r="A19" s="2">
        <v>45973</v>
      </c>
      <c r="B19" s="5">
        <v>0.36755787037037035</v>
      </c>
      <c r="C19" s="1" t="s">
        <v>422</v>
      </c>
      <c r="D19" s="1" t="s">
        <v>283</v>
      </c>
      <c r="E19" s="1" t="s">
        <v>423</v>
      </c>
    </row>
    <row r="20" spans="1:5" s="1" customFormat="1" x14ac:dyDescent="0.25">
      <c r="A20" s="2">
        <v>45973</v>
      </c>
      <c r="B20" s="5">
        <v>0.51238425925925923</v>
      </c>
      <c r="C20" s="1" t="s">
        <v>423</v>
      </c>
      <c r="D20" s="1" t="s">
        <v>280</v>
      </c>
      <c r="E20" s="1" t="s">
        <v>424</v>
      </c>
    </row>
    <row r="21" spans="1:5" s="1" customFormat="1" x14ac:dyDescent="0.25">
      <c r="A21" s="2">
        <v>45973</v>
      </c>
      <c r="B21" s="5">
        <v>0.55491898148148144</v>
      </c>
      <c r="C21" s="1" t="s">
        <v>424</v>
      </c>
      <c r="D21" s="1" t="s">
        <v>286</v>
      </c>
      <c r="E21" s="1" t="s">
        <v>425</v>
      </c>
    </row>
    <row r="22" spans="1:5" s="1" customFormat="1" x14ac:dyDescent="0.25">
      <c r="A22" s="2">
        <v>45973</v>
      </c>
      <c r="B22" s="5">
        <v>0.6164236111111111</v>
      </c>
      <c r="C22" s="1" t="s">
        <v>425</v>
      </c>
      <c r="D22" s="1" t="s">
        <v>248</v>
      </c>
      <c r="E22" s="1" t="s">
        <v>426</v>
      </c>
    </row>
    <row r="23" spans="1:5" s="1" customFormat="1" ht="15" x14ac:dyDescent="0.25">
      <c r="A23" s="2">
        <v>45973</v>
      </c>
      <c r="B23" s="7">
        <v>0.71958333333333335</v>
      </c>
      <c r="C23" s="1" t="s">
        <v>426</v>
      </c>
      <c r="D23" s="1" t="s">
        <v>279</v>
      </c>
      <c r="E23" s="1" t="s">
        <v>427</v>
      </c>
    </row>
    <row r="24" spans="1:5" s="1" customFormat="1" x14ac:dyDescent="0.25">
      <c r="A24" s="2">
        <v>45973</v>
      </c>
      <c r="B24" s="5">
        <v>0.7654050925925926</v>
      </c>
      <c r="C24" s="1" t="s">
        <v>427</v>
      </c>
      <c r="D24" s="1" t="s">
        <v>285</v>
      </c>
      <c r="E24" s="1" t="s">
        <v>428</v>
      </c>
    </row>
    <row r="25" spans="1:5" s="1" customFormat="1" x14ac:dyDescent="0.25">
      <c r="A25" s="2">
        <v>45973</v>
      </c>
      <c r="B25" s="5">
        <v>0.81554398148148144</v>
      </c>
      <c r="C25" s="1" t="s">
        <v>428</v>
      </c>
      <c r="D25" s="1" t="s">
        <v>256</v>
      </c>
      <c r="E25" s="1" t="s">
        <v>429</v>
      </c>
    </row>
    <row r="26" spans="1:5" s="1" customFormat="1" x14ac:dyDescent="0.25">
      <c r="A26" s="2">
        <v>45974</v>
      </c>
      <c r="B26" s="5">
        <v>0.35930555555555554</v>
      </c>
      <c r="C26" s="1" t="s">
        <v>429</v>
      </c>
      <c r="D26" s="1" t="s">
        <v>430</v>
      </c>
      <c r="E26" s="1" t="s">
        <v>431</v>
      </c>
    </row>
    <row r="27" spans="1:5" s="1" customFormat="1" ht="15" x14ac:dyDescent="0.25">
      <c r="A27" s="2">
        <v>45974</v>
      </c>
      <c r="B27" s="7">
        <v>0.4959722222222222</v>
      </c>
      <c r="C27" s="1" t="s">
        <v>431</v>
      </c>
      <c r="D27" s="1" t="s">
        <v>287</v>
      </c>
      <c r="E27" s="1" t="s">
        <v>432</v>
      </c>
    </row>
    <row r="28" spans="1:5" s="1" customFormat="1" x14ac:dyDescent="0.25">
      <c r="A28" s="2">
        <v>45974</v>
      </c>
      <c r="B28" s="5">
        <v>0.54045138888888888</v>
      </c>
      <c r="C28" s="1" t="s">
        <v>432</v>
      </c>
      <c r="D28" s="1" t="s">
        <v>254</v>
      </c>
      <c r="E28" s="1" t="s">
        <v>433</v>
      </c>
    </row>
    <row r="29" spans="1:5" s="1" customFormat="1" ht="15" x14ac:dyDescent="0.25">
      <c r="A29" s="2">
        <v>45974</v>
      </c>
      <c r="B29" s="7">
        <v>0.60402777777777783</v>
      </c>
      <c r="C29" s="1" t="s">
        <v>433</v>
      </c>
      <c r="D29" s="1" t="s">
        <v>249</v>
      </c>
      <c r="E29" s="1" t="s">
        <v>434</v>
      </c>
    </row>
    <row r="30" spans="1:5" s="1" customFormat="1" x14ac:dyDescent="0.25">
      <c r="A30" s="2">
        <v>45974</v>
      </c>
      <c r="B30" s="5">
        <v>0.6482175925925926</v>
      </c>
      <c r="C30" s="1" t="s">
        <v>434</v>
      </c>
      <c r="D30" s="1" t="s">
        <v>271</v>
      </c>
      <c r="E30" s="1" t="s">
        <v>435</v>
      </c>
    </row>
    <row r="31" spans="1:5" s="1" customFormat="1" x14ac:dyDescent="0.25">
      <c r="A31" s="2">
        <v>45974</v>
      </c>
      <c r="B31" s="5">
        <v>0.69524305555555554</v>
      </c>
      <c r="C31" s="1" t="s">
        <v>435</v>
      </c>
      <c r="D31" s="1" t="s">
        <v>272</v>
      </c>
      <c r="E31" s="1" t="s">
        <v>436</v>
      </c>
    </row>
    <row r="32" spans="1:5" s="1" customFormat="1" x14ac:dyDescent="0.25">
      <c r="A32" s="2">
        <v>45974</v>
      </c>
      <c r="B32" s="5">
        <v>0.82126157407407407</v>
      </c>
      <c r="C32" s="1" t="s">
        <v>436</v>
      </c>
      <c r="D32" s="1" t="s">
        <v>284</v>
      </c>
      <c r="E32" s="1" t="s">
        <v>437</v>
      </c>
    </row>
    <row r="33" spans="1:5" s="1" customFormat="1" ht="15" x14ac:dyDescent="0.25">
      <c r="A33" s="2">
        <v>45974</v>
      </c>
      <c r="B33" s="7">
        <v>0.87956018518518519</v>
      </c>
      <c r="C33" s="1" t="s">
        <v>437</v>
      </c>
      <c r="D33" s="1" t="s">
        <v>251</v>
      </c>
      <c r="E33" s="1" t="s">
        <v>438</v>
      </c>
    </row>
    <row r="34" spans="1:5" s="1" customFormat="1" x14ac:dyDescent="0.25">
      <c r="A34" s="2">
        <v>45975</v>
      </c>
      <c r="B34" s="5">
        <v>0.35702546296296295</v>
      </c>
      <c r="C34" s="1" t="s">
        <v>438</v>
      </c>
      <c r="D34" s="1" t="s">
        <v>250</v>
      </c>
      <c r="E34" s="1" t="s">
        <v>439</v>
      </c>
    </row>
    <row r="35" spans="1:5" s="1" customFormat="1" x14ac:dyDescent="0.25">
      <c r="A35" s="2">
        <v>45975</v>
      </c>
      <c r="B35" s="5">
        <v>0.47684027777777777</v>
      </c>
      <c r="C35" s="1" t="s">
        <v>439</v>
      </c>
      <c r="D35" s="1" t="s">
        <v>261</v>
      </c>
      <c r="E35" s="1" t="s">
        <v>440</v>
      </c>
    </row>
    <row r="36" spans="1:5" s="1" customFormat="1" x14ac:dyDescent="0.25">
      <c r="A36" s="2">
        <v>45975</v>
      </c>
      <c r="B36" s="5">
        <v>0.51751157407407411</v>
      </c>
      <c r="C36" s="1" t="s">
        <v>440</v>
      </c>
      <c r="D36" s="1" t="s">
        <v>295</v>
      </c>
      <c r="E36" s="1" t="s">
        <v>441</v>
      </c>
    </row>
    <row r="37" spans="1:5" s="1" customFormat="1" x14ac:dyDescent="0.25">
      <c r="A37" s="2">
        <v>45975</v>
      </c>
      <c r="B37" s="5">
        <v>0.66342592592592597</v>
      </c>
      <c r="C37" s="1" t="s">
        <v>441</v>
      </c>
      <c r="D37" s="1" t="s">
        <v>266</v>
      </c>
      <c r="E37" s="1" t="s">
        <v>442</v>
      </c>
    </row>
    <row r="38" spans="1:5" s="1" customFormat="1" ht="15" x14ac:dyDescent="0.25">
      <c r="A38" s="2">
        <v>45975</v>
      </c>
      <c r="B38" s="7">
        <v>0.7103356481481482</v>
      </c>
      <c r="C38" s="1" t="s">
        <v>442</v>
      </c>
      <c r="D38" s="1" t="s">
        <v>258</v>
      </c>
      <c r="E38" s="1" t="s">
        <v>443</v>
      </c>
    </row>
    <row r="39" spans="1:5" s="1" customFormat="1" ht="15" x14ac:dyDescent="0.25">
      <c r="A39" s="2">
        <v>45975</v>
      </c>
      <c r="B39" s="7">
        <v>0.7870949074074074</v>
      </c>
      <c r="C39" s="1" t="s">
        <v>443</v>
      </c>
      <c r="D39" s="1" t="s">
        <v>18</v>
      </c>
      <c r="E39" s="1" t="s">
        <v>463</v>
      </c>
    </row>
    <row r="40" spans="1:5" s="1" customFormat="1" x14ac:dyDescent="0.25">
      <c r="A40" s="2">
        <v>45975</v>
      </c>
      <c r="B40" s="5">
        <v>0.83473379629629629</v>
      </c>
      <c r="C40" s="1" t="s">
        <v>463</v>
      </c>
      <c r="D40" s="1" t="s">
        <v>257</v>
      </c>
      <c r="E40" s="1" t="s">
        <v>444</v>
      </c>
    </row>
    <row r="41" spans="1:5" s="1" customFormat="1" x14ac:dyDescent="0.25">
      <c r="A41" s="2">
        <v>45978</v>
      </c>
      <c r="B41" s="5">
        <v>0.37607638888888889</v>
      </c>
      <c r="C41" s="1" t="s">
        <v>445</v>
      </c>
      <c r="D41" s="1" t="s">
        <v>293</v>
      </c>
      <c r="E41" s="1" t="s">
        <v>446</v>
      </c>
    </row>
    <row r="42" spans="1:5" s="1" customFormat="1" x14ac:dyDescent="0.25">
      <c r="A42" s="2">
        <v>45978</v>
      </c>
      <c r="B42" s="5">
        <v>0.49662037037037038</v>
      </c>
      <c r="C42" s="1" t="s">
        <v>446</v>
      </c>
      <c r="D42" s="1" t="s">
        <v>243</v>
      </c>
      <c r="E42" s="1" t="s">
        <v>447</v>
      </c>
    </row>
    <row r="43" spans="1:5" s="1" customFormat="1" x14ac:dyDescent="0.25">
      <c r="A43" s="2">
        <v>45978</v>
      </c>
      <c r="B43" s="5">
        <v>0.53798611111111116</v>
      </c>
      <c r="C43" s="1" t="s">
        <v>447</v>
      </c>
      <c r="D43" s="1" t="s">
        <v>267</v>
      </c>
      <c r="E43" s="1" t="s">
        <v>448</v>
      </c>
    </row>
    <row r="44" spans="1:5" s="1" customFormat="1" x14ac:dyDescent="0.25">
      <c r="A44" s="2">
        <v>45978</v>
      </c>
      <c r="B44" s="5">
        <v>0.59043981481481478</v>
      </c>
      <c r="C44" s="1" t="s">
        <v>448</v>
      </c>
      <c r="D44" s="1" t="s">
        <v>260</v>
      </c>
      <c r="E44" s="1" t="s">
        <v>449</v>
      </c>
    </row>
    <row r="45" spans="1:5" s="1" customFormat="1" x14ac:dyDescent="0.25">
      <c r="A45" s="2">
        <v>45978</v>
      </c>
      <c r="B45" s="5">
        <v>0.66237268518518522</v>
      </c>
      <c r="C45" s="1" t="s">
        <v>449</v>
      </c>
      <c r="D45" s="1" t="s">
        <v>247</v>
      </c>
      <c r="E45" s="1" t="s">
        <v>450</v>
      </c>
    </row>
    <row r="46" spans="1:5" s="1" customFormat="1" x14ac:dyDescent="0.25">
      <c r="A46" s="2">
        <v>45978</v>
      </c>
      <c r="B46" s="5">
        <v>0.71414351851851854</v>
      </c>
      <c r="C46" s="1" t="s">
        <v>450</v>
      </c>
      <c r="D46" s="1" t="s">
        <v>269</v>
      </c>
      <c r="E46" s="1" t="s">
        <v>451</v>
      </c>
    </row>
    <row r="47" spans="1:5" s="1" customFormat="1" x14ac:dyDescent="0.25">
      <c r="A47" s="2">
        <v>45978</v>
      </c>
      <c r="B47" s="5">
        <v>0.83049768518518519</v>
      </c>
      <c r="C47" s="1" t="s">
        <v>451</v>
      </c>
      <c r="D47" s="1" t="s">
        <v>252</v>
      </c>
      <c r="E47" s="1" t="s">
        <v>452</v>
      </c>
    </row>
    <row r="48" spans="1:5" s="1" customFormat="1" ht="15" x14ac:dyDescent="0.25">
      <c r="A48" s="2">
        <v>45978</v>
      </c>
      <c r="B48" s="7">
        <v>0.87671296296296297</v>
      </c>
      <c r="C48" s="1" t="s">
        <v>452</v>
      </c>
      <c r="D48" s="1" t="s">
        <v>246</v>
      </c>
      <c r="E48" s="1" t="s">
        <v>453</v>
      </c>
    </row>
    <row r="49" spans="1:5" s="1" customFormat="1" x14ac:dyDescent="0.25">
      <c r="A49" s="2">
        <v>45979</v>
      </c>
      <c r="B49" s="5">
        <v>0.3689351851851852</v>
      </c>
      <c r="C49" s="1" t="s">
        <v>453</v>
      </c>
      <c r="D49" s="1" t="s">
        <v>253</v>
      </c>
      <c r="E49" s="1" t="s">
        <v>454</v>
      </c>
    </row>
    <row r="50" spans="1:5" s="1" customFormat="1" x14ac:dyDescent="0.25">
      <c r="A50" s="2">
        <v>45979</v>
      </c>
      <c r="B50" s="5">
        <v>0.54194444444444445</v>
      </c>
      <c r="C50" s="1" t="s">
        <v>454</v>
      </c>
      <c r="D50" s="1" t="s">
        <v>264</v>
      </c>
      <c r="E50" s="1" t="s">
        <v>455</v>
      </c>
    </row>
    <row r="51" spans="1:5" s="1" customFormat="1" ht="15" x14ac:dyDescent="0.25">
      <c r="A51" s="2">
        <v>45979</v>
      </c>
      <c r="B51" s="7">
        <v>0.58606481481481476</v>
      </c>
      <c r="C51" s="1" t="s">
        <v>455</v>
      </c>
      <c r="D51" s="1" t="s">
        <v>270</v>
      </c>
      <c r="E51" s="1" t="s">
        <v>456</v>
      </c>
    </row>
    <row r="52" spans="1:5" s="1" customFormat="1" x14ac:dyDescent="0.25">
      <c r="A52" s="2">
        <v>45979</v>
      </c>
      <c r="B52" s="5">
        <v>0.63299768518518518</v>
      </c>
      <c r="C52" s="1" t="s">
        <v>456</v>
      </c>
      <c r="D52" s="1" t="s">
        <v>291</v>
      </c>
      <c r="E52" s="1" t="s">
        <v>457</v>
      </c>
    </row>
    <row r="53" spans="1:5" s="1" customFormat="1" x14ac:dyDescent="0.25">
      <c r="A53" s="2">
        <v>45979</v>
      </c>
      <c r="B53" s="5">
        <v>0.72364583333333332</v>
      </c>
      <c r="C53" s="1" t="s">
        <v>457</v>
      </c>
      <c r="D53" s="1" t="s">
        <v>292</v>
      </c>
      <c r="E53" s="1" t="s">
        <v>458</v>
      </c>
    </row>
    <row r="54" spans="1:5" s="1" customFormat="1" x14ac:dyDescent="0.25">
      <c r="A54" s="2">
        <v>45979</v>
      </c>
      <c r="B54" s="5">
        <v>0.76361111111111113</v>
      </c>
      <c r="C54" s="1" t="s">
        <v>458</v>
      </c>
      <c r="D54" s="1" t="s">
        <v>268</v>
      </c>
      <c r="E54" s="1" t="s">
        <v>459</v>
      </c>
    </row>
    <row r="55" spans="1:5" s="1" customFormat="1" x14ac:dyDescent="0.25">
      <c r="A55" s="2">
        <v>45979</v>
      </c>
      <c r="B55" s="5">
        <v>0.80428240740740742</v>
      </c>
      <c r="C55" s="1" t="s">
        <v>459</v>
      </c>
      <c r="D55" s="1" t="s">
        <v>294</v>
      </c>
      <c r="E55" s="1" t="s">
        <v>460</v>
      </c>
    </row>
    <row r="56" spans="1:5" s="1" customFormat="1" x14ac:dyDescent="0.25">
      <c r="A56" s="2">
        <v>45979</v>
      </c>
      <c r="B56" s="5">
        <v>0.84943287037037041</v>
      </c>
      <c r="C56" s="1" t="s">
        <v>460</v>
      </c>
      <c r="D56" s="1" t="s">
        <v>259</v>
      </c>
      <c r="E56" s="1" t="s">
        <v>46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FBE33-AC7F-4886-91D1-B60E89E37262}">
  <dimension ref="A1:E56"/>
  <sheetViews>
    <sheetView workbookViewId="0">
      <selection activeCell="I11" sqref="I11"/>
    </sheetView>
  </sheetViews>
  <sheetFormatPr defaultRowHeight="13.8" x14ac:dyDescent="0.25"/>
  <cols>
    <col min="1" max="5" width="15.5546875" style="1" customWidth="1"/>
    <col min="6" max="16384" width="8.88671875" style="1"/>
  </cols>
  <sheetData>
    <row r="1" spans="1:5" x14ac:dyDescent="0.25">
      <c r="A1" s="4" t="s">
        <v>120</v>
      </c>
      <c r="B1" s="4" t="s">
        <v>121</v>
      </c>
      <c r="C1" s="4" t="s">
        <v>122</v>
      </c>
      <c r="D1" s="4" t="s">
        <v>123</v>
      </c>
      <c r="E1" s="4" t="s">
        <v>124</v>
      </c>
    </row>
    <row r="2" spans="1:5" x14ac:dyDescent="0.25">
      <c r="A2" s="2">
        <v>45971</v>
      </c>
      <c r="B2" s="5">
        <v>0.36957175925925928</v>
      </c>
      <c r="C2" s="1" t="s">
        <v>296</v>
      </c>
      <c r="D2" s="1" t="s">
        <v>297</v>
      </c>
      <c r="E2" s="1" t="s">
        <v>298</v>
      </c>
    </row>
    <row r="3" spans="1:5" x14ac:dyDescent="0.25">
      <c r="A3" s="2">
        <v>45971</v>
      </c>
      <c r="B3" s="5">
        <v>0.43457175925925928</v>
      </c>
      <c r="C3" s="1" t="s">
        <v>298</v>
      </c>
      <c r="D3" s="1" t="s">
        <v>299</v>
      </c>
      <c r="E3" s="1" t="s">
        <v>300</v>
      </c>
    </row>
    <row r="4" spans="1:5" ht="15" x14ac:dyDescent="0.25">
      <c r="A4" s="2">
        <v>45971</v>
      </c>
      <c r="B4" s="6">
        <v>0.55978009259259254</v>
      </c>
      <c r="C4" s="1" t="s">
        <v>300</v>
      </c>
      <c r="D4" s="1" t="s">
        <v>301</v>
      </c>
      <c r="E4" s="1" t="s">
        <v>302</v>
      </c>
    </row>
    <row r="5" spans="1:5" ht="15" x14ac:dyDescent="0.25">
      <c r="A5" s="2">
        <v>45971</v>
      </c>
      <c r="B5" s="6">
        <v>0.60395833333333337</v>
      </c>
      <c r="C5" s="1" t="s">
        <v>302</v>
      </c>
      <c r="D5" s="1" t="s">
        <v>303</v>
      </c>
      <c r="E5" s="1" t="s">
        <v>304</v>
      </c>
    </row>
    <row r="6" spans="1:5" ht="15" x14ac:dyDescent="0.25">
      <c r="A6" s="2">
        <v>45971</v>
      </c>
      <c r="B6" s="6">
        <v>0.66062500000000002</v>
      </c>
      <c r="C6" s="1" t="s">
        <v>304</v>
      </c>
      <c r="D6" s="1" t="s">
        <v>305</v>
      </c>
      <c r="E6" s="1" t="s">
        <v>306</v>
      </c>
    </row>
    <row r="7" spans="1:5" ht="15" x14ac:dyDescent="0.25">
      <c r="A7" s="2">
        <v>45971</v>
      </c>
      <c r="B7" s="6">
        <v>0.70341435185185186</v>
      </c>
      <c r="C7" s="1" t="s">
        <v>306</v>
      </c>
      <c r="D7" s="1" t="s">
        <v>307</v>
      </c>
      <c r="E7" s="1" t="s">
        <v>308</v>
      </c>
    </row>
    <row r="8" spans="1:5" ht="15" x14ac:dyDescent="0.25">
      <c r="A8" s="2">
        <v>45971</v>
      </c>
      <c r="B8" s="6">
        <v>0.81420138888888893</v>
      </c>
      <c r="C8" s="1" t="s">
        <v>308</v>
      </c>
      <c r="D8" s="1" t="s">
        <v>309</v>
      </c>
      <c r="E8" s="1" t="s">
        <v>310</v>
      </c>
    </row>
    <row r="9" spans="1:5" ht="15" x14ac:dyDescent="0.25">
      <c r="A9" s="2">
        <v>45971</v>
      </c>
      <c r="B9" s="6">
        <v>0.86746527777777782</v>
      </c>
      <c r="C9" s="1" t="s">
        <v>310</v>
      </c>
      <c r="D9" s="1" t="s">
        <v>311</v>
      </c>
      <c r="E9" s="1" t="s">
        <v>312</v>
      </c>
    </row>
    <row r="10" spans="1:5" x14ac:dyDescent="0.25">
      <c r="A10" s="2">
        <v>45972</v>
      </c>
      <c r="B10" s="5">
        <v>0.37759259259259259</v>
      </c>
      <c r="C10" s="1" t="s">
        <v>312</v>
      </c>
      <c r="D10" s="1" t="s">
        <v>313</v>
      </c>
      <c r="E10" s="1" t="s">
        <v>314</v>
      </c>
    </row>
    <row r="11" spans="1:5" ht="15" x14ac:dyDescent="0.25">
      <c r="A11" s="2">
        <v>45972</v>
      </c>
      <c r="B11" s="7">
        <v>0.44805555555555554</v>
      </c>
      <c r="C11" s="1" t="s">
        <v>314</v>
      </c>
      <c r="D11" s="1" t="s">
        <v>315</v>
      </c>
      <c r="E11" s="1" t="s">
        <v>316</v>
      </c>
    </row>
    <row r="12" spans="1:5" ht="15" x14ac:dyDescent="0.25">
      <c r="A12" s="2">
        <v>45972</v>
      </c>
      <c r="B12" s="7">
        <v>0.49554398148148149</v>
      </c>
      <c r="C12" s="1" t="s">
        <v>316</v>
      </c>
      <c r="D12" s="1" t="s">
        <v>317</v>
      </c>
      <c r="E12" s="1" t="s">
        <v>318</v>
      </c>
    </row>
    <row r="13" spans="1:5" ht="15" x14ac:dyDescent="0.25">
      <c r="A13" s="2">
        <v>45972</v>
      </c>
      <c r="B13" s="7">
        <v>0.54175925925925927</v>
      </c>
      <c r="C13" s="1" t="s">
        <v>318</v>
      </c>
      <c r="D13" s="1" t="s">
        <v>319</v>
      </c>
      <c r="E13" s="1" t="s">
        <v>320</v>
      </c>
    </row>
    <row r="14" spans="1:5" ht="15" x14ac:dyDescent="0.25">
      <c r="A14" s="2">
        <v>45972</v>
      </c>
      <c r="B14" s="7">
        <v>0.61980324074074078</v>
      </c>
      <c r="C14" s="1" t="s">
        <v>320</v>
      </c>
      <c r="D14" s="1" t="s">
        <v>321</v>
      </c>
      <c r="E14" s="1" t="s">
        <v>322</v>
      </c>
    </row>
    <row r="15" spans="1:5" x14ac:dyDescent="0.25">
      <c r="A15" s="2">
        <v>45972</v>
      </c>
      <c r="B15" s="5">
        <v>0.66804398148148147</v>
      </c>
      <c r="C15" s="1" t="s">
        <v>322</v>
      </c>
      <c r="D15" s="1" t="s">
        <v>323</v>
      </c>
      <c r="E15" s="1" t="s">
        <v>324</v>
      </c>
    </row>
    <row r="16" spans="1:5" ht="15" x14ac:dyDescent="0.25">
      <c r="A16" s="2">
        <v>45972</v>
      </c>
      <c r="B16" s="7">
        <v>0.77872685185185186</v>
      </c>
      <c r="C16" s="1" t="s">
        <v>324</v>
      </c>
      <c r="D16" s="1" t="s">
        <v>325</v>
      </c>
      <c r="E16" s="1" t="s">
        <v>326</v>
      </c>
    </row>
    <row r="17" spans="1:5" x14ac:dyDescent="0.25">
      <c r="A17" s="2">
        <v>45972</v>
      </c>
      <c r="B17" s="5">
        <v>0.82424768518518521</v>
      </c>
      <c r="C17" s="1" t="s">
        <v>326</v>
      </c>
      <c r="D17" s="1" t="s">
        <v>327</v>
      </c>
      <c r="E17" s="1" t="s">
        <v>328</v>
      </c>
    </row>
    <row r="18" spans="1:5" x14ac:dyDescent="0.25">
      <c r="A18" s="2">
        <v>45972</v>
      </c>
      <c r="B18" s="5">
        <v>0.88700231481481484</v>
      </c>
      <c r="C18" s="1" t="s">
        <v>328</v>
      </c>
      <c r="D18" s="1" t="s">
        <v>329</v>
      </c>
      <c r="E18" s="1" t="s">
        <v>330</v>
      </c>
    </row>
    <row r="19" spans="1:5" x14ac:dyDescent="0.25">
      <c r="A19" s="2">
        <v>45973</v>
      </c>
      <c r="B19" s="5">
        <v>0.36753472222222222</v>
      </c>
      <c r="C19" s="1" t="s">
        <v>330</v>
      </c>
      <c r="D19" s="1" t="s">
        <v>331</v>
      </c>
      <c r="E19" s="1" t="s">
        <v>332</v>
      </c>
    </row>
    <row r="20" spans="1:5" x14ac:dyDescent="0.25">
      <c r="A20" s="2">
        <v>45973</v>
      </c>
      <c r="B20" s="5">
        <v>0.51238425925925923</v>
      </c>
      <c r="C20" s="1" t="s">
        <v>332</v>
      </c>
      <c r="D20" s="1" t="s">
        <v>333</v>
      </c>
      <c r="E20" s="1" t="s">
        <v>334</v>
      </c>
    </row>
    <row r="21" spans="1:5" x14ac:dyDescent="0.25">
      <c r="A21" s="2">
        <v>45973</v>
      </c>
      <c r="B21" s="5">
        <v>0.55489583333333337</v>
      </c>
      <c r="C21" s="1" t="s">
        <v>334</v>
      </c>
      <c r="D21" s="1" t="s">
        <v>335</v>
      </c>
      <c r="E21" s="1" t="s">
        <v>336</v>
      </c>
    </row>
    <row r="22" spans="1:5" x14ac:dyDescent="0.25">
      <c r="A22" s="2">
        <v>45973</v>
      </c>
      <c r="B22" s="5">
        <v>0.61641203703703706</v>
      </c>
      <c r="C22" s="1" t="s">
        <v>336</v>
      </c>
      <c r="D22" s="1" t="s">
        <v>337</v>
      </c>
      <c r="E22" s="1" t="s">
        <v>338</v>
      </c>
    </row>
    <row r="23" spans="1:5" ht="15" x14ac:dyDescent="0.25">
      <c r="A23" s="2">
        <v>45973</v>
      </c>
      <c r="B23" s="7">
        <v>0.71957175925925931</v>
      </c>
      <c r="C23" s="1" t="s">
        <v>338</v>
      </c>
      <c r="D23" s="1" t="s">
        <v>339</v>
      </c>
      <c r="E23" s="1" t="s">
        <v>340</v>
      </c>
    </row>
    <row r="24" spans="1:5" x14ac:dyDescent="0.25">
      <c r="A24" s="2">
        <v>45973</v>
      </c>
      <c r="B24" s="5">
        <v>0.7654050925925926</v>
      </c>
      <c r="C24" s="1" t="s">
        <v>340</v>
      </c>
      <c r="D24" s="1" t="s">
        <v>341</v>
      </c>
      <c r="E24" s="1" t="s">
        <v>342</v>
      </c>
    </row>
    <row r="25" spans="1:5" x14ac:dyDescent="0.25">
      <c r="A25" s="2">
        <v>45973</v>
      </c>
      <c r="B25" s="5">
        <v>0.8155324074074074</v>
      </c>
      <c r="C25" s="1" t="s">
        <v>342</v>
      </c>
      <c r="D25" s="1" t="s">
        <v>343</v>
      </c>
      <c r="E25" s="1" t="s">
        <v>344</v>
      </c>
    </row>
    <row r="26" spans="1:5" x14ac:dyDescent="0.25">
      <c r="A26" s="2">
        <v>45974</v>
      </c>
      <c r="B26" s="5">
        <v>0.35928240740740741</v>
      </c>
      <c r="C26" s="1" t="s">
        <v>344</v>
      </c>
      <c r="D26" s="1" t="s">
        <v>131</v>
      </c>
      <c r="E26" s="1" t="s">
        <v>345</v>
      </c>
    </row>
    <row r="27" spans="1:5" ht="15" x14ac:dyDescent="0.25">
      <c r="A27" s="2">
        <v>45974</v>
      </c>
      <c r="B27" s="7">
        <v>0.49596064814814816</v>
      </c>
      <c r="C27" s="1" t="s">
        <v>345</v>
      </c>
      <c r="D27" s="1" t="s">
        <v>346</v>
      </c>
      <c r="E27" s="1" t="s">
        <v>347</v>
      </c>
    </row>
    <row r="28" spans="1:5" x14ac:dyDescent="0.25">
      <c r="A28" s="2">
        <v>45974</v>
      </c>
      <c r="B28" s="5">
        <v>0.54045138888888888</v>
      </c>
      <c r="C28" s="1" t="s">
        <v>347</v>
      </c>
      <c r="D28" s="1" t="s">
        <v>348</v>
      </c>
      <c r="E28" s="1" t="s">
        <v>349</v>
      </c>
    </row>
    <row r="29" spans="1:5" ht="15" x14ac:dyDescent="0.25">
      <c r="A29" s="2">
        <v>45974</v>
      </c>
      <c r="B29" s="7">
        <v>0.60401620370370368</v>
      </c>
      <c r="C29" s="1" t="s">
        <v>349</v>
      </c>
      <c r="D29" s="1" t="s">
        <v>350</v>
      </c>
      <c r="E29" s="1" t="s">
        <v>351</v>
      </c>
    </row>
    <row r="30" spans="1:5" x14ac:dyDescent="0.25">
      <c r="A30" s="2">
        <v>45974</v>
      </c>
      <c r="B30" s="5">
        <v>0.64819444444444441</v>
      </c>
      <c r="C30" s="1" t="s">
        <v>351</v>
      </c>
      <c r="D30" s="1" t="s">
        <v>352</v>
      </c>
      <c r="E30" s="1" t="s">
        <v>353</v>
      </c>
    </row>
    <row r="31" spans="1:5" x14ac:dyDescent="0.25">
      <c r="A31" s="2">
        <v>45974</v>
      </c>
      <c r="B31" s="5">
        <v>0.69524305555555554</v>
      </c>
      <c r="C31" s="1" t="s">
        <v>353</v>
      </c>
      <c r="D31" s="1" t="s">
        <v>354</v>
      </c>
      <c r="E31" s="1" t="s">
        <v>355</v>
      </c>
    </row>
    <row r="32" spans="1:5" x14ac:dyDescent="0.25">
      <c r="A32" s="2">
        <v>45974</v>
      </c>
      <c r="B32" s="5">
        <v>0.82125000000000004</v>
      </c>
      <c r="C32" s="1" t="s">
        <v>355</v>
      </c>
      <c r="D32" s="1" t="s">
        <v>356</v>
      </c>
      <c r="E32" s="1" t="s">
        <v>357</v>
      </c>
    </row>
    <row r="33" spans="1:5" ht="15" x14ac:dyDescent="0.25">
      <c r="A33" s="2">
        <v>45974</v>
      </c>
      <c r="B33" s="7">
        <v>0.87954861111111116</v>
      </c>
      <c r="C33" s="1" t="s">
        <v>357</v>
      </c>
      <c r="D33" s="1" t="s">
        <v>358</v>
      </c>
      <c r="E33" s="1" t="s">
        <v>359</v>
      </c>
    </row>
    <row r="34" spans="1:5" x14ac:dyDescent="0.25">
      <c r="A34" s="2">
        <v>45975</v>
      </c>
      <c r="B34" s="5">
        <v>0.35701388888888891</v>
      </c>
      <c r="C34" s="1" t="s">
        <v>359</v>
      </c>
      <c r="D34" s="1" t="s">
        <v>360</v>
      </c>
      <c r="E34" s="1" t="s">
        <v>361</v>
      </c>
    </row>
    <row r="35" spans="1:5" x14ac:dyDescent="0.25">
      <c r="A35" s="2">
        <v>45975</v>
      </c>
      <c r="B35" s="5">
        <v>0.47682870370370373</v>
      </c>
      <c r="C35" s="1" t="s">
        <v>361</v>
      </c>
      <c r="D35" s="1" t="s">
        <v>362</v>
      </c>
      <c r="E35" s="1" t="s">
        <v>363</v>
      </c>
    </row>
    <row r="36" spans="1:5" x14ac:dyDescent="0.25">
      <c r="A36" s="2">
        <v>45975</v>
      </c>
      <c r="B36" s="5">
        <v>0.51749999999999996</v>
      </c>
      <c r="C36" s="1" t="s">
        <v>363</v>
      </c>
      <c r="D36" s="1" t="s">
        <v>364</v>
      </c>
      <c r="E36" s="1" t="s">
        <v>365</v>
      </c>
    </row>
    <row r="37" spans="1:5" x14ac:dyDescent="0.25">
      <c r="A37" s="2">
        <v>45975</v>
      </c>
      <c r="B37" s="5">
        <v>0.66341435185185182</v>
      </c>
      <c r="C37" s="1" t="s">
        <v>365</v>
      </c>
      <c r="D37" s="1" t="s">
        <v>366</v>
      </c>
      <c r="E37" s="1" t="s">
        <v>367</v>
      </c>
    </row>
    <row r="38" spans="1:5" ht="15" x14ac:dyDescent="0.25">
      <c r="A38" s="2">
        <v>45975</v>
      </c>
      <c r="B38" s="7">
        <v>0.71032407407407405</v>
      </c>
      <c r="C38" s="1" t="s">
        <v>367</v>
      </c>
      <c r="D38" s="1" t="s">
        <v>368</v>
      </c>
      <c r="E38" s="1" t="s">
        <v>369</v>
      </c>
    </row>
    <row r="39" spans="1:5" ht="15" x14ac:dyDescent="0.25">
      <c r="A39" s="2">
        <v>45975</v>
      </c>
      <c r="B39" s="7">
        <v>0.7870949074074074</v>
      </c>
      <c r="C39" s="1" t="s">
        <v>369</v>
      </c>
      <c r="D39" s="1" t="s">
        <v>370</v>
      </c>
      <c r="E39" s="1" t="s">
        <v>371</v>
      </c>
    </row>
    <row r="40" spans="1:5" x14ac:dyDescent="0.25">
      <c r="A40" s="2">
        <v>45975</v>
      </c>
      <c r="B40" s="5">
        <v>0.8347106481481481</v>
      </c>
      <c r="C40" s="1" t="s">
        <v>372</v>
      </c>
      <c r="D40" s="1" t="s">
        <v>373</v>
      </c>
      <c r="E40" s="1" t="s">
        <v>374</v>
      </c>
    </row>
    <row r="41" spans="1:5" x14ac:dyDescent="0.25">
      <c r="A41" s="2">
        <v>45978</v>
      </c>
      <c r="B41" s="5">
        <v>0.37607638888888889</v>
      </c>
      <c r="C41" s="1" t="s">
        <v>374</v>
      </c>
      <c r="D41" s="1" t="s">
        <v>375</v>
      </c>
      <c r="E41" s="1" t="s">
        <v>376</v>
      </c>
    </row>
    <row r="42" spans="1:5" x14ac:dyDescent="0.25">
      <c r="A42" s="2">
        <v>45978</v>
      </c>
      <c r="B42" s="5">
        <v>0.49660879629629628</v>
      </c>
      <c r="C42" s="1" t="s">
        <v>376</v>
      </c>
      <c r="D42" s="1" t="s">
        <v>377</v>
      </c>
      <c r="E42" s="1" t="s">
        <v>378</v>
      </c>
    </row>
    <row r="43" spans="1:5" x14ac:dyDescent="0.25">
      <c r="A43" s="2">
        <v>45978</v>
      </c>
      <c r="B43" s="5">
        <v>0.53796296296296298</v>
      </c>
      <c r="C43" s="1" t="s">
        <v>378</v>
      </c>
      <c r="D43" s="1" t="s">
        <v>379</v>
      </c>
      <c r="E43" s="1" t="s">
        <v>380</v>
      </c>
    </row>
    <row r="44" spans="1:5" x14ac:dyDescent="0.25">
      <c r="A44" s="2">
        <v>45978</v>
      </c>
      <c r="B44" s="5">
        <v>0.59043981481481478</v>
      </c>
      <c r="C44" s="1" t="s">
        <v>380</v>
      </c>
      <c r="D44" s="1" t="s">
        <v>381</v>
      </c>
      <c r="E44" s="1" t="s">
        <v>382</v>
      </c>
    </row>
    <row r="45" spans="1:5" x14ac:dyDescent="0.25">
      <c r="A45" s="2">
        <v>45978</v>
      </c>
      <c r="B45" s="5">
        <v>0.66234953703703703</v>
      </c>
      <c r="C45" s="1" t="s">
        <v>382</v>
      </c>
      <c r="D45" s="1" t="s">
        <v>383</v>
      </c>
      <c r="E45" s="1" t="s">
        <v>384</v>
      </c>
    </row>
    <row r="46" spans="1:5" x14ac:dyDescent="0.25">
      <c r="A46" s="2">
        <v>45978</v>
      </c>
      <c r="B46" s="5">
        <v>0.7141319444444445</v>
      </c>
      <c r="C46" s="1" t="s">
        <v>384</v>
      </c>
      <c r="D46" s="1" t="s">
        <v>385</v>
      </c>
      <c r="E46" s="1" t="s">
        <v>386</v>
      </c>
    </row>
    <row r="47" spans="1:5" x14ac:dyDescent="0.25">
      <c r="A47" s="2">
        <v>45978</v>
      </c>
      <c r="B47" s="5">
        <v>0.83048611111111115</v>
      </c>
      <c r="C47" s="1" t="s">
        <v>386</v>
      </c>
      <c r="D47" s="1" t="s">
        <v>387</v>
      </c>
      <c r="E47" s="1" t="s">
        <v>388</v>
      </c>
    </row>
    <row r="48" spans="1:5" ht="15" x14ac:dyDescent="0.25">
      <c r="A48" s="2">
        <v>45978</v>
      </c>
      <c r="B48" s="7">
        <v>0.87670138888888893</v>
      </c>
      <c r="C48" s="1" t="s">
        <v>388</v>
      </c>
      <c r="D48" s="1" t="s">
        <v>389</v>
      </c>
      <c r="E48" s="1" t="s">
        <v>390</v>
      </c>
    </row>
    <row r="49" spans="1:5" x14ac:dyDescent="0.25">
      <c r="A49" s="2">
        <v>45979</v>
      </c>
      <c r="B49" s="5">
        <v>0.3689236111111111</v>
      </c>
      <c r="C49" s="1" t="s">
        <v>390</v>
      </c>
      <c r="D49" s="1" t="s">
        <v>391</v>
      </c>
      <c r="E49" s="1" t="s">
        <v>392</v>
      </c>
    </row>
    <row r="50" spans="1:5" x14ac:dyDescent="0.25">
      <c r="A50" s="2">
        <v>45979</v>
      </c>
      <c r="B50" s="5">
        <v>0.54192129629629626</v>
      </c>
      <c r="C50" s="1" t="s">
        <v>392</v>
      </c>
      <c r="D50" s="1" t="s">
        <v>393</v>
      </c>
      <c r="E50" s="1" t="s">
        <v>394</v>
      </c>
    </row>
    <row r="51" spans="1:5" ht="15" x14ac:dyDescent="0.25">
      <c r="A51" s="2">
        <v>45979</v>
      </c>
      <c r="B51" s="7">
        <v>0.58605324074074072</v>
      </c>
      <c r="C51" s="1" t="s">
        <v>394</v>
      </c>
      <c r="D51" s="1" t="s">
        <v>395</v>
      </c>
      <c r="E51" s="1" t="s">
        <v>396</v>
      </c>
    </row>
    <row r="52" spans="1:5" x14ac:dyDescent="0.25">
      <c r="A52" s="2">
        <v>45979</v>
      </c>
      <c r="B52" s="5">
        <v>0.63297453703703699</v>
      </c>
      <c r="C52" s="1" t="s">
        <v>396</v>
      </c>
      <c r="D52" s="1" t="s">
        <v>397</v>
      </c>
      <c r="E52" s="1" t="s">
        <v>398</v>
      </c>
    </row>
    <row r="53" spans="1:5" x14ac:dyDescent="0.25">
      <c r="A53" s="2">
        <v>45979</v>
      </c>
      <c r="B53" s="5">
        <v>0.72363425925925928</v>
      </c>
      <c r="C53" s="1" t="s">
        <v>398</v>
      </c>
      <c r="D53" s="1" t="s">
        <v>399</v>
      </c>
      <c r="E53" s="1" t="s">
        <v>400</v>
      </c>
    </row>
    <row r="54" spans="1:5" x14ac:dyDescent="0.25">
      <c r="A54" s="2">
        <v>45979</v>
      </c>
      <c r="B54" s="5">
        <v>0.76361111111111113</v>
      </c>
      <c r="C54" s="1" t="s">
        <v>400</v>
      </c>
      <c r="D54" s="1" t="s">
        <v>401</v>
      </c>
      <c r="E54" s="1" t="s">
        <v>402</v>
      </c>
    </row>
    <row r="55" spans="1:5" x14ac:dyDescent="0.25">
      <c r="A55" s="2">
        <v>45979</v>
      </c>
      <c r="B55" s="5">
        <v>0.80427083333333338</v>
      </c>
      <c r="C55" s="1" t="s">
        <v>402</v>
      </c>
      <c r="D55" s="1" t="s">
        <v>403</v>
      </c>
      <c r="E55" s="1" t="s">
        <v>404</v>
      </c>
    </row>
    <row r="56" spans="1:5" x14ac:dyDescent="0.25">
      <c r="A56" s="2">
        <v>45979</v>
      </c>
      <c r="B56" s="5">
        <v>0.84940972222222222</v>
      </c>
      <c r="C56" s="1" t="s">
        <v>404</v>
      </c>
      <c r="D56" s="1" t="s">
        <v>323</v>
      </c>
      <c r="E56" s="1" t="s">
        <v>40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alibration test</vt:lpstr>
      <vt:lpstr>enzyme cleaner(before)</vt:lpstr>
      <vt:lpstr>alkaline cleaner(before)</vt:lpstr>
      <vt:lpstr>enzyme cleaner(after)</vt:lpstr>
      <vt:lpstr>alkaline cleaner(after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epgoing</dc:creator>
  <cp:lastModifiedBy>伟 郑</cp:lastModifiedBy>
  <dcterms:created xsi:type="dcterms:W3CDTF">2015-06-05T18:19:34Z</dcterms:created>
  <dcterms:modified xsi:type="dcterms:W3CDTF">2025-11-27T12:49:56Z</dcterms:modified>
</cp:coreProperties>
</file>